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Untitled/Centenarian paper/Aging Cell Revision/Updated Tables/"/>
    </mc:Choice>
  </mc:AlternateContent>
  <xr:revisionPtr revIDLastSave="0" documentId="13_ncr:1_{84235022-1FD0-9B46-8746-48A1FDECF209}" xr6:coauthVersionLast="47" xr6:coauthVersionMax="47" xr10:uidLastSave="{00000000-0000-0000-0000-000000000000}"/>
  <bookViews>
    <workbookView xWindow="5140" yWindow="5160" windowWidth="23260" windowHeight="12460" xr2:uid="{65419ED3-5F53-4CEE-8238-FC96FB214FD6}"/>
  </bookViews>
  <sheets>
    <sheet name="Sheet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BC2B9E5B-AADC-4160-AC1D-FC33DBB8493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A011BF17-873E-4BF9-8450-E6CF0C9140D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D5BD2B5F-2A67-423B-8959-A0E5D9A2354B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3E8A9399-7FBE-4C4A-9FCF-F3CAA503B7C4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1D3FAAF4-F20A-49E1-9B36-CB4899798BB8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7F70F3AB-B2DE-4C6A-A98A-F97CE94B9283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F6CB7606-20C4-44C8-A321-8DEC549B16BE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7E08F4AA-C9DC-4B52-9944-7EE603A4130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368" uniqueCount="836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KEGG Pathway</t>
  </si>
  <si>
    <t>hsa04142</t>
  </si>
  <si>
    <t>Lysosome</t>
  </si>
  <si>
    <t>9/132</t>
  </si>
  <si>
    <t>53,527,537,950,1200,1508,2720,3074,138050,83871,3643,2322,3689,4481,11261,257364</t>
  </si>
  <si>
    <t>ACP2,ATP6V0C,ATP6AP1,SCARB2,TPP1,CTSB,GLB1,HEXB,HGSNAT,RAB34,INSR,FLT3,ITGB2,MSR1,CHP1,SNX33</t>
  </si>
  <si>
    <t>1_Member</t>
  </si>
  <si>
    <t>53,527,537,950,1200,1508,2720,3074,138050</t>
  </si>
  <si>
    <t>ACP2,ATP6V0C,ATP6AP1,SCARB2,TPP1,CTSB,GLB1,HEXB,HGSNAT</t>
  </si>
  <si>
    <t>GO Biological Processes</t>
  </si>
  <si>
    <t>GO:0007040</t>
  </si>
  <si>
    <t>lysosome organization</t>
  </si>
  <si>
    <t>6/95</t>
  </si>
  <si>
    <t>53,527,537,1200,3074,83871</t>
  </si>
  <si>
    <t>ACP2,ATP6V0C,ATP6AP1,TPP1,HEXB,RAB34</t>
  </si>
  <si>
    <t>GO:0080171</t>
  </si>
  <si>
    <t>lytic vacuole organization</t>
  </si>
  <si>
    <t>GO:0007033</t>
  </si>
  <si>
    <t>vacuole organization</t>
  </si>
  <si>
    <t>6/172</t>
  </si>
  <si>
    <t>Reactome Gene Sets</t>
  </si>
  <si>
    <t>R-HSA-77387</t>
  </si>
  <si>
    <t>Insulin receptor recycling</t>
  </si>
  <si>
    <t>3/26</t>
  </si>
  <si>
    <t>527,537,3643</t>
  </si>
  <si>
    <t>ATP6V0C,ATP6AP1,INSR</t>
  </si>
  <si>
    <t>R-HSA-74752</t>
  </si>
  <si>
    <t>Signaling by Insulin receptor</t>
  </si>
  <si>
    <t>4/78</t>
  </si>
  <si>
    <t>527,537,2322,3643</t>
  </si>
  <si>
    <t>ATP6V0C,ATP6AP1,FLT3,INSR</t>
  </si>
  <si>
    <t>hsa04145</t>
  </si>
  <si>
    <t>Phagosome</t>
  </si>
  <si>
    <t>4/152</t>
  </si>
  <si>
    <t>527,537,3689,4481</t>
  </si>
  <si>
    <t>ATP6V0C,ATP6AP1,ITGB2,MSR1</t>
  </si>
  <si>
    <t>GO:0051453</t>
  </si>
  <si>
    <t>regulation of intracellular pH</t>
  </si>
  <si>
    <t>3/83</t>
  </si>
  <si>
    <t>527,537,11261</t>
  </si>
  <si>
    <t>ATP6V0C,ATP6AP1,CHP1</t>
  </si>
  <si>
    <t>GO:0030641</t>
  </si>
  <si>
    <t>regulation of cellular pH</t>
  </si>
  <si>
    <t>3/88</t>
  </si>
  <si>
    <t>GO:0007032</t>
  </si>
  <si>
    <t>endosome organization</t>
  </si>
  <si>
    <t>3/89</t>
  </si>
  <si>
    <t>527,537,257364</t>
  </si>
  <si>
    <t>ATP6V0C,ATP6AP1,SNX33</t>
  </si>
  <si>
    <t>hsa05323</t>
  </si>
  <si>
    <t>Rheumatoid arthritis</t>
  </si>
  <si>
    <t>3/93</t>
  </si>
  <si>
    <t>527,537,3689</t>
  </si>
  <si>
    <t>ATP6V0C,ATP6AP1,ITGB2</t>
  </si>
  <si>
    <t>GO:0006885</t>
  </si>
  <si>
    <t>regulation of pH</t>
  </si>
  <si>
    <t>3/98</t>
  </si>
  <si>
    <t>GO:0030004</t>
  </si>
  <si>
    <t>cellular monovalent inorganic cation homeostasis</t>
  </si>
  <si>
    <t>3/111</t>
  </si>
  <si>
    <t>2_Summary</t>
  </si>
  <si>
    <t>GO:0007264</t>
  </si>
  <si>
    <t>small GTPase mediated signal transduction</t>
  </si>
  <si>
    <t>19/262</t>
  </si>
  <si>
    <t>394,1122,3984,5912,5924,7074,10152,11261,23179,23348,27314,27352,28511,55103,55704,57343,57514,57698,221002,141,4914,9824,11033,22930,23380,51429,55255,5361,57326,537,1730,6510,11180,22852,25894,57473,79658,157285,285282,945,7023,9026,10892,64105</t>
  </si>
  <si>
    <t>ARHGAP5,CHML,LIMK1,RAP2B,RASGRF2,TIAM1,ABI2,CHP1,RGL1,DOCK9,RAB30,SGSM3,NKIRAS2,RALGPS2,CCDC88A,ZNF304,ARHGAP31,SHTN1,RASGEF1A,ADPRH,NTRK1,ARHGAP11A,ADAP1,RAB3GAP1,SRGAP2,SNX9,WDR41,PLXNA1,PBXIP1,ATP6AP1,DIAPH2,SLC1A5,WDR6,ANKRD26,PLEKHG4,ZNF512B,ARHGAP10,PRAG1,RABL3,CD33,TFAP4,HIP1R,MALT1,CENPK</t>
  </si>
  <si>
    <t>2_Member</t>
  </si>
  <si>
    <t>394,1122,3984,5912,5924,7074,10152,11261,23179,23348,27314,27352,28511,55103,55704,57343,57514,57698,221002</t>
  </si>
  <si>
    <t>ARHGAP5,CHML,LIMK1,RAP2B,RASGRF2,TIAM1,ABI2,CHP1,RGL1,DOCK9,RAB30,SGSM3,NKIRAS2,RALGPS2,CCDC88A,ZNF304,ARHGAP31,SHTN1,RASGEF1A</t>
  </si>
  <si>
    <t>GO:0007265</t>
  </si>
  <si>
    <t>Ras protein signal transduction</t>
  </si>
  <si>
    <t>14/188</t>
  </si>
  <si>
    <t>394,3984,5912,5924,7074,10152,23179,27314,27352,28511,55103,57343,57698,221002</t>
  </si>
  <si>
    <t>ARHGAP5,LIMK1,RAP2B,RASGRF2,TIAM1,ABI2,RGL1,RAB30,SGSM3,NKIRAS2,RALGPS2,ZNF304,SHTN1,RASGEF1A</t>
  </si>
  <si>
    <t>GO:0043547</t>
  </si>
  <si>
    <t>positive regulation of GTPase activity</t>
  </si>
  <si>
    <t>15/272</t>
  </si>
  <si>
    <t>141,4914,5924,7074,9824,11033,22930,23179,23348,23380,27352,51429,55103,55255,221002</t>
  </si>
  <si>
    <t>ADPRH,NTRK1,RASGRF2,TIAM1,ARHGAP11A,ADAP1,RAB3GAP1,RGL1,DOCK9,SRGAP2,SGSM3,SNX9,RALGPS2,WDR41,RASGEF1A</t>
  </si>
  <si>
    <t>GO:0043087</t>
  </si>
  <si>
    <t>regulation of GTPase activity</t>
  </si>
  <si>
    <t>17/364</t>
  </si>
  <si>
    <t>141,4914,5361,5924,7074,9824,11033,22930,23179,23348,23380,27352,51429,55103,55255,57326,221002</t>
  </si>
  <si>
    <t>ADPRH,NTRK1,PLXNA1,RASGRF2,TIAM1,ARHGAP11A,ADAP1,RAB3GAP1,RGL1,DOCK9,SRGAP2,SGSM3,SNX9,RALGPS2,WDR41,PBXIP1,RASGEF1A</t>
  </si>
  <si>
    <t>R-HSA-9012999</t>
  </si>
  <si>
    <t>RHO GTPase cycle</t>
  </si>
  <si>
    <t>19/449</t>
  </si>
  <si>
    <t>394,537,1730,5361,5924,6510,7074,9824,10152,11180,22852,23348,23380,25894,55704,57473,57514,79658,157285</t>
  </si>
  <si>
    <t>ARHGAP5,ATP6AP1,DIAPH2,PLXNA1,RASGRF2,SLC1A5,TIAM1,ARHGAP11A,ABI2,WDR6,ANKRD26,DOCK9,SRGAP2,PLEKHG4,CCDC88A,ZNF512B,ARHGAP31,ARHGAP10,PRAG1</t>
  </si>
  <si>
    <t>GO:0051056</t>
  </si>
  <si>
    <t>regulation of small GTPase mediated signal transduction</t>
  </si>
  <si>
    <t>14/299</t>
  </si>
  <si>
    <t>394,4914,5924,7074,9824,23380,25894,27352,55103,57514,79658,157285,221002,285282</t>
  </si>
  <si>
    <t>ARHGAP5,NTRK1,RASGRF2,TIAM1,ARHGAP11A,SRGAP2,PLEKHG4,SGSM3,RALGPS2,ARHGAP31,ARHGAP10,PRAG1,RASGEF1A,RABL3</t>
  </si>
  <si>
    <t>GO:0051345</t>
  </si>
  <si>
    <t>positive regulation of hydrolase activity</t>
  </si>
  <si>
    <t>19/576</t>
  </si>
  <si>
    <t>141,945,4914,5924,7023,7074,9026,9824,10892,11033,22930,23179,23348,23380,27352,51429,55103,55255,221002</t>
  </si>
  <si>
    <t>ADPRH,CD33,NTRK1,RASGRF2,TFAP4,TIAM1,HIP1R,ARHGAP11A,MALT1,ADAP1,RAB3GAP1,RGL1,DOCK9,SRGAP2,SGSM3,SNX9,RALGPS2,WDR41,RASGEF1A</t>
  </si>
  <si>
    <t>R-HSA-9013149</t>
  </si>
  <si>
    <t>RAC1 GTPase cycle</t>
  </si>
  <si>
    <t>10/185</t>
  </si>
  <si>
    <t>394,5924,6510,7074,10152,23348,23380,25894,57514,79658</t>
  </si>
  <si>
    <t>ARHGAP5,RASGRF2,SLC1A5,TIAM1,ABI2,DOCK9,SRGAP2,PLEKHG4,ARHGAP31,ARHGAP10</t>
  </si>
  <si>
    <t>R-HSA-194315</t>
  </si>
  <si>
    <t>Signaling by Rho GTPases</t>
  </si>
  <si>
    <t>21/707</t>
  </si>
  <si>
    <t>394,537,1730,3984,5361,5924,6510,7074,9824,10152,11180,22852,23348,23380,25894,55704,57473,57514,64105,79658,157285</t>
  </si>
  <si>
    <t>ARHGAP5,ATP6AP1,DIAPH2,LIMK1,PLXNA1,RASGRF2,SLC1A5,TIAM1,ARHGAP11A,ABI2,WDR6,ANKRD26,DOCK9,SRGAP2,PLEKHG4,CCDC88A,ZNF512B,ARHGAP31,CENPK,ARHGAP10,PRAG1</t>
  </si>
  <si>
    <t>3_Summary</t>
  </si>
  <si>
    <t>R-HSA-428157</t>
  </si>
  <si>
    <t>Sphingolipid metabolism</t>
  </si>
  <si>
    <t>8/90</t>
  </si>
  <si>
    <t>221,412,414,2720,3074,9517,55331,166929,215,23179,80270,2643,1508,2539,9619,1200,5973,10797,55577,51816,1903,5604,527</t>
  </si>
  <si>
    <t>ALDH3B1,STS,ARSD,GLB1,HEXB,SPTLC2,ACER3,SGMS2,ABCD1,RGL1,HSD3B7,GCH1,CTSB,G6PD,ABCG1,TPP1,RENBP,MTHFD2,NAGK,ADA2,S1PR3,MAP2K1,ATP6V0C</t>
  </si>
  <si>
    <t>3_Member</t>
  </si>
  <si>
    <t>221,412,414,2720,3074,9517,55331,166929</t>
  </si>
  <si>
    <t>ALDH3B1,STS,ARSD,GLB1,HEXB,SPTLC2,ACER3,SGMS2</t>
  </si>
  <si>
    <t>hsa00600</t>
  </si>
  <si>
    <t>5/53</t>
  </si>
  <si>
    <t>2720,3074,9517,55331,166929</t>
  </si>
  <si>
    <t>GLB1,HEXB,SPTLC2,ACER3,SGMS2</t>
  </si>
  <si>
    <t>R-HSA-1660661</t>
  </si>
  <si>
    <t>Sphingolipid de novo biosynthesis</t>
  </si>
  <si>
    <t>4/44</t>
  </si>
  <si>
    <t>221,9517,55331,166929</t>
  </si>
  <si>
    <t>ALDH3B1,SPTLC2,ACER3,SGMS2</t>
  </si>
  <si>
    <t>GO:0006665</t>
  </si>
  <si>
    <t>sphingolipid metabolic process</t>
  </si>
  <si>
    <t>6/157</t>
  </si>
  <si>
    <t>221,2720,3074,9517,55331,166929</t>
  </si>
  <si>
    <t>ALDH3B1,GLB1,HEXB,SPTLC2,ACER3,SGMS2</t>
  </si>
  <si>
    <t>R-HSA-556833</t>
  </si>
  <si>
    <t>Metabolism of lipids</t>
  </si>
  <si>
    <t>11/743</t>
  </si>
  <si>
    <t>215,221,412,414,2720,3074,9517,23179,55331,80270,166929</t>
  </si>
  <si>
    <t>ABCD1,ALDH3B1,STS,ARSD,GLB1,HEXB,SPTLC2,RGL1,ACER3,HSD3B7,SGMS2</t>
  </si>
  <si>
    <t>GO:0034312</t>
  </si>
  <si>
    <t>diol biosynthetic process</t>
  </si>
  <si>
    <t>3/23</t>
  </si>
  <si>
    <t>2643,9517,55331</t>
  </si>
  <si>
    <t>GCH1,SPTLC2,ACER3</t>
  </si>
  <si>
    <t>GO:0006643</t>
  </si>
  <si>
    <t>membrane lipid metabolic process</t>
  </si>
  <si>
    <t>6/203</t>
  </si>
  <si>
    <t>GO:0034311</t>
  </si>
  <si>
    <t>diol metabolic process</t>
  </si>
  <si>
    <t>3/31</t>
  </si>
  <si>
    <t>GO:1901615</t>
  </si>
  <si>
    <t>organic hydroxy compound metabolic process</t>
  </si>
  <si>
    <t>8/469</t>
  </si>
  <si>
    <t>221,1508,2539,2643,9517,9619,55331,80270</t>
  </si>
  <si>
    <t>ALDH3B1,CTSB,G6PD,GCH1,SPTLC2,ABCG1,ACER3,HSD3B7</t>
  </si>
  <si>
    <t>GO:1901617</t>
  </si>
  <si>
    <t>organic hydroxy compound biosynthetic process</t>
  </si>
  <si>
    <t>5/170</t>
  </si>
  <si>
    <t>2539,2643,9517,55331,80270</t>
  </si>
  <si>
    <t>G6PD,GCH1,SPTLC2,ACER3,HSD3B7</t>
  </si>
  <si>
    <t>GO:0046165</t>
  </si>
  <si>
    <t>alcohol biosynthetic process</t>
  </si>
  <si>
    <t>4/95</t>
  </si>
  <si>
    <t>2539,2643,9517,55331</t>
  </si>
  <si>
    <t>G6PD,GCH1,SPTLC2,ACER3</t>
  </si>
  <si>
    <t>GO:0043603</t>
  </si>
  <si>
    <t>cellular amide metabolic process</t>
  </si>
  <si>
    <t>10/792</t>
  </si>
  <si>
    <t>215,1200,2539,3074,5973,9517,10797,55331,55577,166929</t>
  </si>
  <si>
    <t>ABCD1,TPP1,G6PD,HEXB,RENBP,SPTLC2,MTHFD2,ACER3,NAGK,SGMS2</t>
  </si>
  <si>
    <t>GO:0006672</t>
  </si>
  <si>
    <t>ceramide metabolic process</t>
  </si>
  <si>
    <t>4/98</t>
  </si>
  <si>
    <t>3074,9517,55331,166929</t>
  </si>
  <si>
    <t>HEXB,SPTLC2,ACER3,SGMS2</t>
  </si>
  <si>
    <t>GO:0030148</t>
  </si>
  <si>
    <t>sphingolipid biosynthetic process</t>
  </si>
  <si>
    <t>4/102</t>
  </si>
  <si>
    <t>GO:0046173</t>
  </si>
  <si>
    <t>polyol biosynthetic process</t>
  </si>
  <si>
    <t>3/48</t>
  </si>
  <si>
    <t>GO:0044283</t>
  </si>
  <si>
    <t>small molecule biosynthetic process</t>
  </si>
  <si>
    <t>7/430</t>
  </si>
  <si>
    <t>215,2539,2643,9517,51816,55331,80270</t>
  </si>
  <si>
    <t>ABCD1,G6PD,GCH1,SPTLC2,ADA2,ACER3,HSD3B7</t>
  </si>
  <si>
    <t>GO:0008610</t>
  </si>
  <si>
    <t>lipid biosynthetic process</t>
  </si>
  <si>
    <t>8/570</t>
  </si>
  <si>
    <t>215,221,2539,3074,9517,55331,80270,166929</t>
  </si>
  <si>
    <t>ABCD1,ALDH3B1,G6PD,HEXB,SPTLC2,ACER3,HSD3B7,SGMS2</t>
  </si>
  <si>
    <t>GO:0006066</t>
  </si>
  <si>
    <t>alcohol metabolic process</t>
  </si>
  <si>
    <t>6/316</t>
  </si>
  <si>
    <t>221,2539,2643,9517,9619,55331</t>
  </si>
  <si>
    <t>ALDH3B1,G6PD,GCH1,SPTLC2,ABCG1,ACER3</t>
  </si>
  <si>
    <t>hsa04071</t>
  </si>
  <si>
    <t>Sphingolipid signaling pathway</t>
  </si>
  <si>
    <t>4/119</t>
  </si>
  <si>
    <t>1903,5604,9517,166929</t>
  </si>
  <si>
    <t>S1PR3,MAP2K1,SPTLC2,SGMS2</t>
  </si>
  <si>
    <t>GO:0046467</t>
  </si>
  <si>
    <t>membrane lipid biosynthetic process</t>
  </si>
  <si>
    <t>4/140</t>
  </si>
  <si>
    <t>GO:0019751</t>
  </si>
  <si>
    <t>polyol metabolic process</t>
  </si>
  <si>
    <t>3/102</t>
  </si>
  <si>
    <t>GO:0090407</t>
  </si>
  <si>
    <t>organophosphate biosynthetic process</t>
  </si>
  <si>
    <t>6/538</t>
  </si>
  <si>
    <t>527,2539,2643,3074,9517,166929</t>
  </si>
  <si>
    <t>ATP6V0C,G6PD,GCH1,HEXB,SPTLC2,SGMS2</t>
  </si>
  <si>
    <t>4_Summary</t>
  </si>
  <si>
    <t>GO:0007017</t>
  </si>
  <si>
    <t>microtubule-based process</t>
  </si>
  <si>
    <t>29/786</t>
  </si>
  <si>
    <t>583,1107,2242,3801,4869,8556,8911,9368,10207,11261,23015,23353,23380,24139,25897,50810,51175,51673,55704,57560,57728,79884,84056,84445,89958,92558,117144,165186,285331,6122,9657,54475,54903,64105,83871,125488,197135,440026,57698</t>
  </si>
  <si>
    <t>BBS2,CHD3,FES,KIFC3,NPM1,CDC14A,CACNA1I,SLC9A3R1,PATJ,CHP1,GOLGA8A,SUN1,SRGAP2,EML2,RNF19A,HDGFL3,TUBE1,TPPP3,CCDC88A,IFT80,WDR19,MAP9,KATNAL1,LZTS2,SAPCD2,BICDL1,CATSPER1,TOGARAM2,CCDC66,RPL3,IQCB1,NLE1,MKS1,CENPK,RAB34,TTC39C,PATL2,TMEM41B,SHTN1</t>
  </si>
  <si>
    <t>4_Member</t>
  </si>
  <si>
    <t>583,1107,2242,3801,4869,8556,8911,9368,10207,11261,23015,23353,23380,24139,25897,50810,51175,51673,55704,57560,57728,79884,84056,84445,89958,92558,117144,165186,285331</t>
  </si>
  <si>
    <t>BBS2,CHD3,FES,KIFC3,NPM1,CDC14A,CACNA1I,SLC9A3R1,PATJ,CHP1,GOLGA8A,SUN1,SRGAP2,EML2,RNF19A,HDGFL3,TUBE1,TPPP3,CCDC88A,IFT80,WDR19,MAP9,KATNAL1,LZTS2,SAPCD2,BICDL1,CATSPER1,TOGARAM2,CCDC66</t>
  </si>
  <si>
    <t>GO:0000226</t>
  </si>
  <si>
    <t>microtubule cytoskeleton organization</t>
  </si>
  <si>
    <t>22/526</t>
  </si>
  <si>
    <t>583,1107,2242,4869,8556,10207,11261,23015,23353,23380,24139,25897,50810,51175,51673,55704,79884,84056,84445,89958,165186,285331</t>
  </si>
  <si>
    <t>BBS2,CHD3,FES,NPM1,CDC14A,PATJ,CHP1,GOLGA8A,SUN1,SRGAP2,EML2,RNF19A,HDGFL3,TUBE1,TPPP3,CCDC88A,MAP9,KATNAL1,LZTS2,SAPCD2,TOGARAM2,CCDC66</t>
  </si>
  <si>
    <t>GO:0070925</t>
  </si>
  <si>
    <t>organelle assembly</t>
  </si>
  <si>
    <t>19/783</t>
  </si>
  <si>
    <t>583,4869,6122,8556,9657,23015,54475,54903,57560,57728,64105,79884,83871,84445,125488,165186,197135,285331,440026</t>
  </si>
  <si>
    <t>BBS2,NPM1,RPL3,CDC14A,IQCB1,GOLGA8A,NLE1,MKS1,IFT80,WDR19,CENPK,MAP9,RAB34,LZTS2,TTC39C,TOGARAM2,PATL2,CCDC66,TMEM41B</t>
  </si>
  <si>
    <t>GO:0120031</t>
  </si>
  <si>
    <t>plasma membrane bounded cell projection assembly</t>
  </si>
  <si>
    <t>12/402</t>
  </si>
  <si>
    <t>583,8556,9368,9657,23380,54903,55704,57560,57698,57728,125488,285331</t>
  </si>
  <si>
    <t>BBS2,CDC14A,SLC9A3R1,IQCB1,SRGAP2,MKS1,CCDC88A,IFT80,SHTN1,WDR19,TTC39C,CCDC66</t>
  </si>
  <si>
    <t>5_Summary</t>
  </si>
  <si>
    <t>R-HSA-6798695</t>
  </si>
  <si>
    <t>Neutrophil degranulation</t>
  </si>
  <si>
    <t>11/482</t>
  </si>
  <si>
    <t>221,527,945,1508,2219,2720,3074,3689,7226,51816,138050,412,414,11261,2539,7172</t>
  </si>
  <si>
    <t>ALDH3B1,ATP6V0C,CD33,CTSB,FCN1,GLB1,HEXB,ITGB2,TRPM2,ADA2,HGSNAT,STS,ARSD,CHP1,G6PD,TPMT</t>
  </si>
  <si>
    <t>5_Member</t>
  </si>
  <si>
    <t>221,527,945,1508,2219,2720,3074,3689,7226,51816,138050</t>
  </si>
  <si>
    <t>ALDH3B1,ATP6V0C,CD33,CTSB,FCN1,GLB1,HEXB,ITGB2,TRPM2,ADA2,HGSNAT</t>
  </si>
  <si>
    <t>R-HSA-1660662</t>
  </si>
  <si>
    <t>Glycosphingolipid metabolism</t>
  </si>
  <si>
    <t>4/46</t>
  </si>
  <si>
    <t>412,414,2720,3074</t>
  </si>
  <si>
    <t>STS,ARSD,GLB1,HEXB</t>
  </si>
  <si>
    <t>WikiPathways</t>
  </si>
  <si>
    <t>WP4815</t>
  </si>
  <si>
    <t>Glycosaminoglycan degradation</t>
  </si>
  <si>
    <t>3/17</t>
  </si>
  <si>
    <t>2720,3074,138050</t>
  </si>
  <si>
    <t>GLB1,HEXB,HGSNAT</t>
  </si>
  <si>
    <t>hsa00531</t>
  </si>
  <si>
    <t>3/19</t>
  </si>
  <si>
    <t>R-HSA-1630316</t>
  </si>
  <si>
    <t>Glycosaminoglycan metabolism</t>
  </si>
  <si>
    <t>4/124</t>
  </si>
  <si>
    <t>2720,3074,11261,138050</t>
  </si>
  <si>
    <t>GLB1,HEXB,CHP1,HGSNAT</t>
  </si>
  <si>
    <t>R-HSA-71387</t>
  </si>
  <si>
    <t>Metabolism of carbohydrates</t>
  </si>
  <si>
    <t>5/295</t>
  </si>
  <si>
    <t>2539,2720,3074,11261,138050</t>
  </si>
  <si>
    <t>G6PD,GLB1,HEXB,CHP1,HGSNAT</t>
  </si>
  <si>
    <t>R-HSA-5668914</t>
  </si>
  <si>
    <t>Diseases of metabolism</t>
  </si>
  <si>
    <t>4/249</t>
  </si>
  <si>
    <t>2720,3074,7172,138050</t>
  </si>
  <si>
    <t>GLB1,HEXB,TPMT,HGSNAT</t>
  </si>
  <si>
    <t>6_Summary</t>
  </si>
  <si>
    <t>GO:0097242</t>
  </si>
  <si>
    <t>amyloid-beta clearance</t>
  </si>
  <si>
    <t>4/23</t>
  </si>
  <si>
    <t>3643,3689,4035,4481,950,11006,23166,2219,83871,257364,10461,9619</t>
  </si>
  <si>
    <t>INSR,ITGB2,LRP1,MSR1,SCARB2,LILRB4,STAB1,FCN1,RAB34,SNX33,MERTK,ABCG1</t>
  </si>
  <si>
    <t>6_Member</t>
  </si>
  <si>
    <t>3643,3689,4035,4481</t>
  </si>
  <si>
    <t>INSR,ITGB2,LRP1,MSR1</t>
  </si>
  <si>
    <t>GO:0006898</t>
  </si>
  <si>
    <t>receptor-mediated endocytosis</t>
  </si>
  <si>
    <t>7/157</t>
  </si>
  <si>
    <t>950,3643,3689,4035,4481,11006,23166</t>
  </si>
  <si>
    <t>SCARB2,INSR,ITGB2,LRP1,MSR1,LILRB4,STAB1</t>
  </si>
  <si>
    <t>GO:0006897</t>
  </si>
  <si>
    <t>endocytosis</t>
  </si>
  <si>
    <t>10/498</t>
  </si>
  <si>
    <t>950,2219,3643,3689,4035,4481,11006,23166,83871,257364</t>
  </si>
  <si>
    <t>SCARB2,FCN1,INSR,ITGB2,LRP1,MSR1,LILRB4,STAB1,RAB34,SNX33</t>
  </si>
  <si>
    <t>GO:0006909</t>
  </si>
  <si>
    <t>phagocytosis</t>
  </si>
  <si>
    <t>6/234</t>
  </si>
  <si>
    <t>2219,3689,4035,4481,10461,83871</t>
  </si>
  <si>
    <t>FCN1,ITGB2,LRP1,MSR1,MERTK,RAB34</t>
  </si>
  <si>
    <t>R-HSA-2173782</t>
  </si>
  <si>
    <t>Binding and Uptake of Ligands by Scavenger Receptors</t>
  </si>
  <si>
    <t>3/42</t>
  </si>
  <si>
    <t>4035,4481,23166</t>
  </si>
  <si>
    <t>LRP1,MSR1,STAB1</t>
  </si>
  <si>
    <t>GO:0031623</t>
  </si>
  <si>
    <t>receptor internalization</t>
  </si>
  <si>
    <t>3/66</t>
  </si>
  <si>
    <t>3689,4035,11006</t>
  </si>
  <si>
    <t>ITGB2,LRP1,LILRB4</t>
  </si>
  <si>
    <t>GO:1905954</t>
  </si>
  <si>
    <t>positive regulation of lipid localization</t>
  </si>
  <si>
    <t>3/112</t>
  </si>
  <si>
    <t>4035,4481,9619</t>
  </si>
  <si>
    <t>LRP1,MSR1,ABCG1</t>
  </si>
  <si>
    <t>GO:0099024</t>
  </si>
  <si>
    <t>plasma membrane invagination</t>
  </si>
  <si>
    <t>3/123</t>
  </si>
  <si>
    <t>3689,4481,257364</t>
  </si>
  <si>
    <t>ITGB2,MSR1,SNX33</t>
  </si>
  <si>
    <t>GO:0010324</t>
  </si>
  <si>
    <t>membrane invagination</t>
  </si>
  <si>
    <t>3/130</t>
  </si>
  <si>
    <t>7_Summary</t>
  </si>
  <si>
    <t>GO:1901136</t>
  </si>
  <si>
    <t>carbohydrate derivative catabolic process</t>
  </si>
  <si>
    <t>7/170</t>
  </si>
  <si>
    <t>215,1890,2720,3074,5973,51816,55577,221</t>
  </si>
  <si>
    <t>ABCD1,TYMP,GLB1,HEXB,RENBP,ADA2,NAGK,ALDH3B1</t>
  </si>
  <si>
    <t>7_Member</t>
  </si>
  <si>
    <t>215,1890,2720,3074,5973,51816,55577</t>
  </si>
  <si>
    <t>ABCD1,TYMP,GLB1,HEXB,RENBP,ADA2,NAGK</t>
  </si>
  <si>
    <t>GO:0044282</t>
  </si>
  <si>
    <t>small molecule catabolic process</t>
  </si>
  <si>
    <t>6/352</t>
  </si>
  <si>
    <t>215,221,2720,5973,51816,55577</t>
  </si>
  <si>
    <t>ABCD1,ALDH3B1,GLB1,RENBP,ADA2,NAGK</t>
  </si>
  <si>
    <t>R-HSA-446219</t>
  </si>
  <si>
    <t>Synthesis of substrates in N-glycan biosythesis</t>
  </si>
  <si>
    <t>3/63</t>
  </si>
  <si>
    <t>2720,5973,55577</t>
  </si>
  <si>
    <t>GLB1,RENBP,NAGK</t>
  </si>
  <si>
    <t>R-HSA-446193</t>
  </si>
  <si>
    <t>Biosynthesis of the N-glycan precursor (dolichol lipid-linked oligosaccharide, LLO) and transfer to a nascent protein</t>
  </si>
  <si>
    <t>3/78</t>
  </si>
  <si>
    <t>8_Summary</t>
  </si>
  <si>
    <t>GO:0060627</t>
  </si>
  <si>
    <t>regulation of vesicle-mediated transport</t>
  </si>
  <si>
    <t>11/535</t>
  </si>
  <si>
    <t>2219,2242,3601,3643,3689,4035,4905,5604,10461,55255,257364</t>
  </si>
  <si>
    <t>FCN1,FES,IL15RA,INSR,ITGB2,LRP1,NSF,MAP2K1,MERTK,WDR41,SNX33</t>
  </si>
  <si>
    <t>8_Member</t>
  </si>
  <si>
    <t>GO:0017157</t>
  </si>
  <si>
    <t>regulation of exocytosis</t>
  </si>
  <si>
    <t>4/208</t>
  </si>
  <si>
    <t>2242,3689,4905,55255</t>
  </si>
  <si>
    <t>FES,ITGB2,NSF,WDR41</t>
  </si>
  <si>
    <t>9_Summary</t>
  </si>
  <si>
    <t>CORUM</t>
  </si>
  <si>
    <t>CORUM:3055</t>
  </si>
  <si>
    <t>Nop56p-associated pre-rRNA complex</t>
  </si>
  <si>
    <t>6/104</t>
  </si>
  <si>
    <t>4736,4869,6122,6161,6189,6202,10557,27042,3843,144577,9875,10772,79084,9924,4249,55278,64432,120071,254887,11180,55174,83943,57494</t>
  </si>
  <si>
    <t>RPL10A,NPM1,RPL3,RPL32,RPS3A,RPS8,RPP38,UTP25,IPO5,KICS2,URB1,SRSF10,WDR77,PAN2,MGAT5,QRSL1,MRPS25,LARGE2,ZDHHC23,WDR6,INTS10,IMMP2L,RIMKLB</t>
  </si>
  <si>
    <t>9_Member</t>
  </si>
  <si>
    <t>4736,4869,6122,6161,6189,6202</t>
  </si>
  <si>
    <t>RPL10A,NPM1,RPL3,RPL32,RPS3A,RPS8</t>
  </si>
  <si>
    <t>R-HSA-6791226</t>
  </si>
  <si>
    <t>Major pathway of rRNA processing in the nucleolus and cytosol</t>
  </si>
  <si>
    <t>7/184</t>
  </si>
  <si>
    <t>4736,6122,6161,6189,6202,10557,27042</t>
  </si>
  <si>
    <t>RPL10A,RPL3,RPL32,RPS3A,RPS8,RPP38,UTP25</t>
  </si>
  <si>
    <t>R-HSA-8868773</t>
  </si>
  <si>
    <t>rRNA processing in the nucleus and cytosol</t>
  </si>
  <si>
    <t>7/194</t>
  </si>
  <si>
    <t>R-HSA-72312</t>
  </si>
  <si>
    <t>rRNA processing</t>
  </si>
  <si>
    <t>7/204</t>
  </si>
  <si>
    <t>R-HSA-168273</t>
  </si>
  <si>
    <t>Influenza Viral RNA Transcription and Replication</t>
  </si>
  <si>
    <t>6/135</t>
  </si>
  <si>
    <t>3843,4736,6122,6161,6189,6202</t>
  </si>
  <si>
    <t>IPO5,RPL10A,RPL3,RPL32,RPS3A,RPS8</t>
  </si>
  <si>
    <t>CORUM:306</t>
  </si>
  <si>
    <t>Ribosome, cytoplasmic</t>
  </si>
  <si>
    <t>5/80</t>
  </si>
  <si>
    <t>4736,6122,6161,6189,6202</t>
  </si>
  <si>
    <t>RPL10A,RPL3,RPL32,RPS3A,RPS8</t>
  </si>
  <si>
    <t>R-HSA-156902</t>
  </si>
  <si>
    <t>Peptide chain elongation</t>
  </si>
  <si>
    <t>5/89</t>
  </si>
  <si>
    <t>R-HSA-192823</t>
  </si>
  <si>
    <t>Viral mRNA Translation</t>
  </si>
  <si>
    <t>WP477</t>
  </si>
  <si>
    <t>Cytoplasmic ribosomal proteins</t>
  </si>
  <si>
    <t>5/90</t>
  </si>
  <si>
    <t>R-HSA-168255</t>
  </si>
  <si>
    <t>Influenza Infection</t>
  </si>
  <si>
    <t>6/156</t>
  </si>
  <si>
    <t>R-HSA-9711097</t>
  </si>
  <si>
    <t>Cellular response to starvation</t>
  </si>
  <si>
    <t>4736,6122,6161,6189,6202,144577</t>
  </si>
  <si>
    <t>RPL10A,RPL3,RPL32,RPS3A,RPS8,KICS2</t>
  </si>
  <si>
    <t>R-HSA-156842</t>
  </si>
  <si>
    <t>Eukaryotic Translation Elongation</t>
  </si>
  <si>
    <t>5/93</t>
  </si>
  <si>
    <t>R-HSA-2408557</t>
  </si>
  <si>
    <t>Selenocysteine synthesis</t>
  </si>
  <si>
    <t>R-HSA-72764</t>
  </si>
  <si>
    <t>Eukaryotic Translation Termination</t>
  </si>
  <si>
    <t>R-HSA-975956</t>
  </si>
  <si>
    <t>Nonsense Mediated Decay (NMD) independent of the Exon Junction Complex (EJC)</t>
  </si>
  <si>
    <t>5/95</t>
  </si>
  <si>
    <t>R-HSA-72689</t>
  </si>
  <si>
    <t>Formation of a pool of free 40S subunits</t>
  </si>
  <si>
    <t>5/101</t>
  </si>
  <si>
    <t>R-HSA-9633012</t>
  </si>
  <si>
    <t>Response of EIF2AK4 (GCN2) to amino acid deficiency</t>
  </si>
  <si>
    <t>GO:0022613</t>
  </si>
  <si>
    <t>ribonucleoprotein complex biogenesis</t>
  </si>
  <si>
    <t>9/457</t>
  </si>
  <si>
    <t>4736,4869,6122,6202,9875,10557,10772,27042,79084</t>
  </si>
  <si>
    <t>RPL10A,NPM1,RPL3,RPS8,URB1,RPP38,SRSF10,UTP25,WDR77</t>
  </si>
  <si>
    <t>R-HSA-156827</t>
  </si>
  <si>
    <t>L13a-mediated translational silencing of Ceruloplasmin expression</t>
  </si>
  <si>
    <t>5/111</t>
  </si>
  <si>
    <t>R-HSA-1799339</t>
  </si>
  <si>
    <t>SRP-dependent cotranslational protein targeting to membrane</t>
  </si>
  <si>
    <t>5/112</t>
  </si>
  <si>
    <t>R-HSA-72706</t>
  </si>
  <si>
    <t>GTP hydrolysis and joining of the 60S ribosomal subunit</t>
  </si>
  <si>
    <t>R-HSA-927802</t>
  </si>
  <si>
    <t>Nonsense-Mediated Decay (NMD)</t>
  </si>
  <si>
    <t>5/115</t>
  </si>
  <si>
    <t>R-HSA-975957</t>
  </si>
  <si>
    <t>Nonsense Mediated Decay (NMD) enhanced by the Exon Junction Complex (EJC)</t>
  </si>
  <si>
    <t>R-HSA-2408522</t>
  </si>
  <si>
    <t>Selenoamino acid metabolism</t>
  </si>
  <si>
    <t>5/118</t>
  </si>
  <si>
    <t>R-HSA-72613</t>
  </si>
  <si>
    <t>Eukaryotic Translation Initiation</t>
  </si>
  <si>
    <t>5/119</t>
  </si>
  <si>
    <t>R-HSA-72737</t>
  </si>
  <si>
    <t>Cap-dependent Translation Initiation</t>
  </si>
  <si>
    <t>GO:0002181</t>
  </si>
  <si>
    <t>cytoplasmic translation</t>
  </si>
  <si>
    <t>5/122</t>
  </si>
  <si>
    <t>GO:0042254</t>
  </si>
  <si>
    <t>ribosome biogenesis</t>
  </si>
  <si>
    <t>7/294</t>
  </si>
  <si>
    <t>4736,4869,6122,6202,9875,10557,27042</t>
  </si>
  <si>
    <t>RPL10A,NPM1,RPL3,RPS8,URB1,RPP38,UTP25</t>
  </si>
  <si>
    <t>GO:0042273</t>
  </si>
  <si>
    <t>ribosomal large subunit biogenesis</t>
  </si>
  <si>
    <t>4/72</t>
  </si>
  <si>
    <t>4736,4869,6122,9875</t>
  </si>
  <si>
    <t>RPL10A,NPM1,RPL3,URB1</t>
  </si>
  <si>
    <t>R-HSA-8953854</t>
  </si>
  <si>
    <t>Metabolism of RNA</t>
  </si>
  <si>
    <t>10/674</t>
  </si>
  <si>
    <t>4736,6122,6161,6189,6202,9924,10557,10772,27042,79084</t>
  </si>
  <si>
    <t>RPL10A,RPL3,RPL32,RPS3A,RPS8,PAN2,RPP38,SRSF10,UTP25,WDR77</t>
  </si>
  <si>
    <t>hsa03010</t>
  </si>
  <si>
    <t>Ribosome</t>
  </si>
  <si>
    <t>5/158</t>
  </si>
  <si>
    <t>GO:0034645</t>
  </si>
  <si>
    <t>cellular macromolecule biosynthetic process</t>
  </si>
  <si>
    <t>10/749</t>
  </si>
  <si>
    <t>4249,4736,6122,6161,6189,6202,55278,64432,120071,254887</t>
  </si>
  <si>
    <t>MGAT5,RPL10A,RPL3,RPL32,RPS3A,RPS8,QRSL1,MRPS25,LARGE2,ZDHHC23</t>
  </si>
  <si>
    <t>GO:0006412</t>
  </si>
  <si>
    <t>translation</t>
  </si>
  <si>
    <t>7/369</t>
  </si>
  <si>
    <t>4736,6122,6161,6189,6202,55278,64432</t>
  </si>
  <si>
    <t>RPL10A,RPL3,RPL32,RPS3A,RPS8,QRSL1,MRPS25</t>
  </si>
  <si>
    <t>R-HSA-9010553</t>
  </si>
  <si>
    <t>Regulation of expression of SLITs and ROBOs</t>
  </si>
  <si>
    <t>5/171</t>
  </si>
  <si>
    <t>GO:0043043</t>
  </si>
  <si>
    <t>peptide biosynthetic process</t>
  </si>
  <si>
    <t>7/396</t>
  </si>
  <si>
    <t>GO:0034660</t>
  </si>
  <si>
    <t>ncRNA metabolic process</t>
  </si>
  <si>
    <t>8/523</t>
  </si>
  <si>
    <t>4736,6202,9875,10557,11180,27042,55174,55278</t>
  </si>
  <si>
    <t>RPL10A,RPS8,URB1,RPP38,WDR6,UTP25,INTS10,QRSL1</t>
  </si>
  <si>
    <t>GO:0034470</t>
  </si>
  <si>
    <t>ncRNA processing</t>
  </si>
  <si>
    <t>7/403</t>
  </si>
  <si>
    <t>4736,6202,9875,10557,11180,27042,55174</t>
  </si>
  <si>
    <t>RPL10A,RPS8,URB1,RPP38,WDR6,UTP25,INTS10</t>
  </si>
  <si>
    <t>R-HSA-72766</t>
  </si>
  <si>
    <t>Translation</t>
  </si>
  <si>
    <t>6/291</t>
  </si>
  <si>
    <t>4736,6122,6161,6189,6202,64432</t>
  </si>
  <si>
    <t>RPL10A,RPL3,RPL32,RPS3A,RPS8,MRPS25</t>
  </si>
  <si>
    <t>GO:0006518</t>
  </si>
  <si>
    <t>peptide metabolic process</t>
  </si>
  <si>
    <t>8/529</t>
  </si>
  <si>
    <t>4736,6122,6161,6189,6202,55278,64432,83943</t>
  </si>
  <si>
    <t>RPL10A,RPL3,RPL32,RPS3A,RPS8,QRSL1,MRPS25,IMMP2L</t>
  </si>
  <si>
    <t>CORUM:308</t>
  </si>
  <si>
    <t>60S ribosomal subunit, cytoplasmic</t>
  </si>
  <si>
    <t>3/47</t>
  </si>
  <si>
    <t>4736,6122,6161</t>
  </si>
  <si>
    <t>RPL10A,RPL3,RPL32</t>
  </si>
  <si>
    <t>R-HSA-376176</t>
  </si>
  <si>
    <t>Signaling by ROBO receptors</t>
  </si>
  <si>
    <t>5/218</t>
  </si>
  <si>
    <t>GO:0006364</t>
  </si>
  <si>
    <t>5/219</t>
  </si>
  <si>
    <t>4736,6202,9875,10557,27042</t>
  </si>
  <si>
    <t>RPL10A,RPS8,URB1,RPP38,UTP25</t>
  </si>
  <si>
    <t>hsa05171</t>
  </si>
  <si>
    <t>Coronavirus disease - COVID-19</t>
  </si>
  <si>
    <t>5/232</t>
  </si>
  <si>
    <t>GO:0016072</t>
  </si>
  <si>
    <t>rRNA metabolic process</t>
  </si>
  <si>
    <t>5/249</t>
  </si>
  <si>
    <t>R-HSA-71291</t>
  </si>
  <si>
    <t>Metabolism of amino acids and derivatives</t>
  </si>
  <si>
    <t>6/374</t>
  </si>
  <si>
    <t>4736,6122,6161,6189,6202,57494</t>
  </si>
  <si>
    <t>RPL10A,RPL3,RPL32,RPS3A,RPS8,RIMKLB</t>
  </si>
  <si>
    <t>GO:0042274</t>
  </si>
  <si>
    <t>ribosomal small subunit biogenesis</t>
  </si>
  <si>
    <t>3/74</t>
  </si>
  <si>
    <t>4869,6202,27042</t>
  </si>
  <si>
    <t>NPM1,RPS8,UTP25</t>
  </si>
  <si>
    <t>GO:0043604</t>
  </si>
  <si>
    <t>amide biosynthetic process</t>
  </si>
  <si>
    <t>7/511</t>
  </si>
  <si>
    <t>10_Summary</t>
  </si>
  <si>
    <t>GO:0045859</t>
  </si>
  <si>
    <t>regulation of protein kinase activity</t>
  </si>
  <si>
    <t>24/660</t>
  </si>
  <si>
    <t>93,896,959,1030,2322,3643,3843,4869,5604,5912,7023,8754,8797,9368,9555,10892,11006,11142,11261,26191,51429,55704,57732,80824,4914,10461,2539,3984,4035,4249,5079,10491,56271,26228,330,1508,5973,51232,54475,54997</t>
  </si>
  <si>
    <t>ACVR2B,CCND3,CD40LG,CDKN2B,FLT3,INSR,IPO5,NPM1,MAP2K1,RAP2B,TFAP4,ADAM9,TNFRSF10A,SLC9A3R1,MACROH2A1,MALT1,LILRB4,PKIG,CHP1,PTPN22,SNX9,CCDC88A,ZFYVE28,DUSP16,NTRK1,MERTK,G6PD,LIMK1,LRP1,MGAT5,PAX5,CRTAP,BEX4,STAP1,BIRC3,CTSB,RENBP,CRIM1,NLE1,TESC</t>
  </si>
  <si>
    <t>10_Member</t>
  </si>
  <si>
    <t>93,896,959,1030,2322,3643,3843,4869,5604,5912,7023,8754,8797,9368,9555,10892,11006,11142,11261,26191,51429,55704,57732,80824</t>
  </si>
  <si>
    <t>ACVR2B,CCND3,CD40LG,CDKN2B,FLT3,INSR,IPO5,NPM1,MAP2K1,RAP2B,TFAP4,ADAM9,TNFRSF10A,SLC9A3R1,MACROH2A1,MALT1,LILRB4,PKIG,CHP1,PTPN22,SNX9,CCDC88A,ZFYVE28,DUSP16</t>
  </si>
  <si>
    <t>GO:0043549</t>
  </si>
  <si>
    <t>regulation of kinase activity</t>
  </si>
  <si>
    <t>26/778</t>
  </si>
  <si>
    <t>93,896,959,1030,2322,3643,3843,4869,4914,5604,5912,7023,8754,8797,9368,9555,10461,10892,11006,11142,11261,26191,51429,55704,57732,80824</t>
  </si>
  <si>
    <t>ACVR2B,CCND3,CD40LG,CDKN2B,FLT3,INSR,IPO5,NPM1,NTRK1,MAP2K1,RAP2B,TFAP4,ADAM9,TNFRSF10A,SLC9A3R1,MACROH2A1,MERTK,MALT1,LILRB4,PKIG,CHP1,PTPN22,SNX9,CCDC88A,ZFYVE28,DUSP16</t>
  </si>
  <si>
    <t>GO:0006469</t>
  </si>
  <si>
    <t>negative regulation of protein kinase activity</t>
  </si>
  <si>
    <t>11/213</t>
  </si>
  <si>
    <t>1030,3843,4869,7023,9555,11006,11142,11261,26191,57732,80824</t>
  </si>
  <si>
    <t>CDKN2B,IPO5,NPM1,TFAP4,MACROH2A1,LILRB4,PKIG,CHP1,PTPN22,ZFYVE28,DUSP16</t>
  </si>
  <si>
    <t>GO:0031400</t>
  </si>
  <si>
    <t>negative regulation of protein modification process</t>
  </si>
  <si>
    <t>18/520</t>
  </si>
  <si>
    <t>1030,2539,3843,3984,4035,4249,4869,5079,7023,9555,10491,11006,11142,11261,26191,56271,57732,80824</t>
  </si>
  <si>
    <t>CDKN2B,G6PD,IPO5,LIMK1,LRP1,MGAT5,NPM1,PAX5,TFAP4,MACROH2A1,CRTAP,LILRB4,PKIG,CHP1,PTPN22,BEX4,ZFYVE28,DUSP16</t>
  </si>
  <si>
    <t>GO:0033673</t>
  </si>
  <si>
    <t>negative regulation of kinase activity</t>
  </si>
  <si>
    <t>11/237</t>
  </si>
  <si>
    <t>GO:0071901</t>
  </si>
  <si>
    <t>negative regulation of protein serine/threonine kinase activity</t>
  </si>
  <si>
    <t>7/122</t>
  </si>
  <si>
    <t>1030,3843,7023,9555,11142,26191,80824</t>
  </si>
  <si>
    <t>CDKN2B,IPO5,TFAP4,MACROH2A1,PKIG,PTPN22,DUSP16</t>
  </si>
  <si>
    <t>GO:0042326</t>
  </si>
  <si>
    <t>negative regulation of phosphorylation</t>
  </si>
  <si>
    <t>13/382</t>
  </si>
  <si>
    <t>1030,3843,4035,4869,7023,9555,11006,11142,11261,26191,26228,57732,80824</t>
  </si>
  <si>
    <t>CDKN2B,IPO5,LRP1,NPM1,TFAP4,MACROH2A1,LILRB4,PKIG,CHP1,PTPN22,STAP1,ZFYVE28,DUSP16</t>
  </si>
  <si>
    <t>GO:0001933</t>
  </si>
  <si>
    <t>negative regulation of protein phosphorylation</t>
  </si>
  <si>
    <t>12/340</t>
  </si>
  <si>
    <t>1030,3843,4035,4869,7023,9555,11006,11142,11261,26191,57732,80824</t>
  </si>
  <si>
    <t>CDKN2B,IPO5,LRP1,NPM1,TFAP4,MACROH2A1,LILRB4,PKIG,CHP1,PTPN22,ZFYVE28,DUSP16</t>
  </si>
  <si>
    <t>GO:0071900</t>
  </si>
  <si>
    <t>regulation of protein serine/threonine kinase activity</t>
  </si>
  <si>
    <t>13/388</t>
  </si>
  <si>
    <t>896,959,1030,2322,3643,3843,5604,7023,8754,9555,11142,26191,80824</t>
  </si>
  <si>
    <t>CCND3,CD40LG,CDKN2B,FLT3,INSR,IPO5,MAP2K1,TFAP4,ADAM9,MACROH2A1,PKIG,PTPN22,DUSP16</t>
  </si>
  <si>
    <t>GO:0045936</t>
  </si>
  <si>
    <t>negative regulation of phosphate metabolic process</t>
  </si>
  <si>
    <t>14/440</t>
  </si>
  <si>
    <t>1030,3843,4035,4249,4869,7023,9555,11006,11142,11261,26191,26228,57732,80824</t>
  </si>
  <si>
    <t>CDKN2B,IPO5,LRP1,MGAT5,NPM1,TFAP4,MACROH2A1,LILRB4,PKIG,CHP1,PTPN22,STAP1,ZFYVE28,DUSP16</t>
  </si>
  <si>
    <t>GO:0010563</t>
  </si>
  <si>
    <t>negative regulation of phosphorus metabolic process</t>
  </si>
  <si>
    <t>14/441</t>
  </si>
  <si>
    <t>GO:0043086</t>
  </si>
  <si>
    <t>negative regulation of catalytic activity</t>
  </si>
  <si>
    <t>20/786</t>
  </si>
  <si>
    <t>330,1030,1508,3843,3984,4035,4249,4869,5973,7023,9555,11006,11142,11261,26191,51232,54475,54997,57732,80824</t>
  </si>
  <si>
    <t>BIRC3,CDKN2B,CTSB,IPO5,LIMK1,LRP1,MGAT5,NPM1,RENBP,TFAP4,MACROH2A1,LILRB4,PKIG,CHP1,PTPN22,CRIM1,NLE1,TESC,ZFYVE28,DUSP16</t>
  </si>
  <si>
    <t>11_Summary</t>
  </si>
  <si>
    <t>GO:1903829</t>
  </si>
  <si>
    <t>positive regulation of protein localization</t>
  </si>
  <si>
    <t>10/448</t>
  </si>
  <si>
    <t>945,3689,4035,7226,8754,9619,11261,55704,246329,257364,84034,7074,10461,23380,2242,4905,55255,959,3681,5786,57343</t>
  </si>
  <si>
    <t>CD33,ITGB2,LRP1,TRPM2,ADAM9,ABCG1,CHP1,CCDC88A,STAC3,SNX33,EMILIN2,TIAM1,MERTK,SRGAP2,FES,NSF,WDR41,CD40LG,ITGAD,PTPRA,ZNF304</t>
  </si>
  <si>
    <t>11_Member</t>
  </si>
  <si>
    <t>945,3689,4035,7226,8754,9619,11261,55704,246329,257364</t>
  </si>
  <si>
    <t>CD33,ITGB2,LRP1,TRPM2,ADAM9,ABCG1,CHP1,CCDC88A,STAC3,SNX33</t>
  </si>
  <si>
    <t>GO:0033627</t>
  </si>
  <si>
    <t>cell adhesion mediated by integrin</t>
  </si>
  <si>
    <t>3/41</t>
  </si>
  <si>
    <t>3689,8754,84034</t>
  </si>
  <si>
    <t>ITGB2,ADAM9,EMILIN2</t>
  </si>
  <si>
    <t>GO:0031589</t>
  </si>
  <si>
    <t>cell-substrate adhesion</t>
  </si>
  <si>
    <t>5/189</t>
  </si>
  <si>
    <t>3689,7074,8754,10461,23380</t>
  </si>
  <si>
    <t>ITGB2,TIAM1,ADAM9,MERTK,SRGAP2</t>
  </si>
  <si>
    <t>GO:0051222</t>
  </si>
  <si>
    <t>positive regulation of protein transport</t>
  </si>
  <si>
    <t>6/293</t>
  </si>
  <si>
    <t>945,3689,7226,8754,9619,11261</t>
  </si>
  <si>
    <t>CD33,ITGB2,TRPM2,ADAM9,ABCG1,CHP1</t>
  </si>
  <si>
    <t>GO:1903530</t>
  </si>
  <si>
    <t>regulation of secretion by cell</t>
  </si>
  <si>
    <t>8/554</t>
  </si>
  <si>
    <t>945,2242,3689,4905,7226,8754,9619,55255</t>
  </si>
  <si>
    <t>CD33,FES,ITGB2,NSF,TRPM2,ADAM9,ABCG1,WDR41</t>
  </si>
  <si>
    <t>GO:1904951</t>
  </si>
  <si>
    <t>positive regulation of establishment of protein localization</t>
  </si>
  <si>
    <t>6/309</t>
  </si>
  <si>
    <t>GO:0050714</t>
  </si>
  <si>
    <t>positive regulation of protein secretion</t>
  </si>
  <si>
    <t>4/128</t>
  </si>
  <si>
    <t>945,7226,8754,9619</t>
  </si>
  <si>
    <t>CD33,TRPM2,ADAM9,ABCG1</t>
  </si>
  <si>
    <t>GO:0007229</t>
  </si>
  <si>
    <t>integrin-mediated signaling pathway</t>
  </si>
  <si>
    <t>6/93</t>
  </si>
  <si>
    <t>959,3681,3689,5786,8754,57343</t>
  </si>
  <si>
    <t>CD40LG,ITGAD,ITGB2,PTPRA,ADAM9,ZNF304</t>
  </si>
  <si>
    <t>GO:0051046</t>
  </si>
  <si>
    <t>regulation of secretion</t>
  </si>
  <si>
    <t>8/610</t>
  </si>
  <si>
    <t>GO:1903532</t>
  </si>
  <si>
    <t>positive regulation of secretion by cell</t>
  </si>
  <si>
    <t>5/276</t>
  </si>
  <si>
    <t>945,3689,7226,8754,9619</t>
  </si>
  <si>
    <t>CD33,ITGB2,TRPM2,ADAM9,ABCG1</t>
  </si>
  <si>
    <t>GO:0051047</t>
  </si>
  <si>
    <t>positive regulation of secretion</t>
  </si>
  <si>
    <t>5/303</t>
  </si>
  <si>
    <t>GO:0051223</t>
  </si>
  <si>
    <t>regulation of protein transport</t>
  </si>
  <si>
    <t>6/495</t>
  </si>
  <si>
    <t>GO:0070201</t>
  </si>
  <si>
    <t>regulation of establishment of protein localization</t>
  </si>
  <si>
    <t>6/520</t>
  </si>
  <si>
    <t>GO:0007160</t>
  </si>
  <si>
    <t>cell-matrix adhesion</t>
  </si>
  <si>
    <t>3/133</t>
  </si>
  <si>
    <t>3689,7074,8754</t>
  </si>
  <si>
    <t>ITGB2,TIAM1,ADAM9</t>
  </si>
  <si>
    <t>GO:0050708</t>
  </si>
  <si>
    <t>regulation of protein secretion</t>
  </si>
  <si>
    <t>4/252</t>
  </si>
  <si>
    <t>12_Summary</t>
  </si>
  <si>
    <t>GO:0001501</t>
  </si>
  <si>
    <t>skeletal system development</t>
  </si>
  <si>
    <t>20/505</t>
  </si>
  <si>
    <t>93,537,649,2201,2814,3074,4323,5079,7227,8642,9249,23508,23552,27086,54475,54903,55151,57326,57560,57728</t>
  </si>
  <si>
    <t>ACVR2B,ATP6AP1,BMP1,FBN2,GP5,HEXB,MMP14,PAX5,TRPS1,DCHS1,DHRS3,TTC9,CDK20,FOXP1,NLE1,MKS1,TMEM38B,PBXIP1,IFT80,WDR19</t>
  </si>
  <si>
    <t>12_Member</t>
  </si>
  <si>
    <t>GO:0060348</t>
  </si>
  <si>
    <t>bone development</t>
  </si>
  <si>
    <t>9/209</t>
  </si>
  <si>
    <t>537,2814,4323,8642,9249,23508,27086,55151,57560</t>
  </si>
  <si>
    <t>ATP6AP1,GP5,MMP14,DCHS1,DHRS3,TTC9,FOXP1,TMEM38B,IFT80</t>
  </si>
  <si>
    <t>13_Summary</t>
  </si>
  <si>
    <t>GO:1990778</t>
  </si>
  <si>
    <t>protein localization to cell periphery</t>
  </si>
  <si>
    <t>13/228</t>
  </si>
  <si>
    <t>288,537,583,4905,8642,9368,23136,54997,55704,57560,57728,83871,254887,3689,22930,26519,60485,401647,2060</t>
  </si>
  <si>
    <t>ANK3,ATP6AP1,BBS2,NSF,DCHS1,SLC9A3R1,EPB41L3,TESC,CCDC88A,IFT80,WDR19,RAB34,ZDHHC23,ITGB2,RAB3GAP1,TIMM10,SAV1,GOLGA7B,EPS15</t>
  </si>
  <si>
    <t>13_Member</t>
  </si>
  <si>
    <t>288,537,583,4905,8642,9368,23136,54997,55704,57560,57728,83871,254887</t>
  </si>
  <si>
    <t>ANK3,ATP6AP1,BBS2,NSF,DCHS1,SLC9A3R1,EPB41L3,TESC,CCDC88A,IFT80,WDR19,RAB34,ZDHHC23</t>
  </si>
  <si>
    <t>GO:0072657</t>
  </si>
  <si>
    <t>protein localization to membrane</t>
  </si>
  <si>
    <t>18/447</t>
  </si>
  <si>
    <t>288,537,583,3689,4905,8642,9368,22930,23136,26519,54997,55704,57560,57728,60485,83871,254887,401647</t>
  </si>
  <si>
    <t>ANK3,ATP6AP1,BBS2,ITGB2,NSF,DCHS1,SLC9A3R1,RAB3GAP1,EPB41L3,TIMM10,TESC,CCDC88A,IFT80,WDR19,SAV1,RAB34,ZDHHC23,GOLGA7B</t>
  </si>
  <si>
    <t>GO:0051668</t>
  </si>
  <si>
    <t>localization within membrane</t>
  </si>
  <si>
    <t>19/521</t>
  </si>
  <si>
    <t>288,537,583,2060,3689,4905,8642,9368,22930,23136,26519,54997,55704,57560,57728,60485,83871,254887,401647</t>
  </si>
  <si>
    <t>ANK3,ATP6AP1,BBS2,EPS15,ITGB2,NSF,DCHS1,SLC9A3R1,RAB3GAP1,EPB41L3,TIMM10,TESC,CCDC88A,IFT80,WDR19,SAV1,RAB34,ZDHHC23,GOLGA7B</t>
  </si>
  <si>
    <t>GO:0072659</t>
  </si>
  <si>
    <t>protein localization to plasma membrane</t>
  </si>
  <si>
    <t>11/195</t>
  </si>
  <si>
    <t>288,537,583,4905,8642,9368,23136,54997,55704,83871,254887</t>
  </si>
  <si>
    <t>ANK3,ATP6AP1,BBS2,NSF,DCHS1,SLC9A3R1,EPB41L3,TESC,CCDC88A,RAB34,ZDHHC23</t>
  </si>
  <si>
    <t>GO:0061951</t>
  </si>
  <si>
    <t>establishment of protein localization to plasma membrane</t>
  </si>
  <si>
    <t>5/48</t>
  </si>
  <si>
    <t>288,537,583,4905,83871</t>
  </si>
  <si>
    <t>ANK3,ATP6AP1,BBS2,NSF,RAB34</t>
  </si>
  <si>
    <t>GO:0098876</t>
  </si>
  <si>
    <t>vesicle-mediated transport to the plasma membrane</t>
  </si>
  <si>
    <t>6/117</t>
  </si>
  <si>
    <t>288,537,583,2060,4905,83871</t>
  </si>
  <si>
    <t>ANK3,ATP6AP1,BBS2,EPS15,NSF,RAB34</t>
  </si>
  <si>
    <t>14_Summary</t>
  </si>
  <si>
    <t>GO:0060341</t>
  </si>
  <si>
    <t>regulation of cellular localization</t>
  </si>
  <si>
    <t>12/733</t>
  </si>
  <si>
    <t>2242,3689,4035,4323,5604,9555,11006,11261,55704,89958,246329,257364</t>
  </si>
  <si>
    <t>FES,ITGB2,LRP1,MMP14,MAP2K1,MACROH2A1,LILRB4,CHP1,CCDC88A,SAPCD2,STAC3,SNX33</t>
  </si>
  <si>
    <t>14_Member</t>
  </si>
  <si>
    <t>GO:1905475</t>
  </si>
  <si>
    <t>regulation of protein localization to membrane</t>
  </si>
  <si>
    <t>5/172</t>
  </si>
  <si>
    <t>3689,4035,4323,11261,246329</t>
  </si>
  <si>
    <t>ITGB2,LRP1,MMP14,CHP1,STAC3</t>
  </si>
  <si>
    <t>GO:1905477</t>
  </si>
  <si>
    <t>positive regulation of protein localization to membrane</t>
  </si>
  <si>
    <t>4/103</t>
  </si>
  <si>
    <t>3689,4035,11261,246329</t>
  </si>
  <si>
    <t>ITGB2,LRP1,CHP1,STAC3</t>
  </si>
  <si>
    <t>GO:1903828</t>
  </si>
  <si>
    <t>negative regulation of protein localization</t>
  </si>
  <si>
    <t>5/199</t>
  </si>
  <si>
    <t>9555,11006,11261,89958,257364</t>
  </si>
  <si>
    <t>MACROH2A1,LILRB4,CHP1,SAPCD2,SNX33</t>
  </si>
  <si>
    <t>GO:1904375</t>
  </si>
  <si>
    <t>regulation of protein localization to cell periphery</t>
  </si>
  <si>
    <t>4035,4323,89958,246329</t>
  </si>
  <si>
    <t>LRP1,MMP14,SAPCD2,STAC3</t>
  </si>
  <si>
    <t>GO:1903076</t>
  </si>
  <si>
    <t>regulation of protein localization to plasma membrane</t>
  </si>
  <si>
    <t>3/103</t>
  </si>
  <si>
    <t>4035,4323,246329</t>
  </si>
  <si>
    <t>LRP1,MMP14,STAC3</t>
  </si>
  <si>
    <t>15_Summary</t>
  </si>
  <si>
    <t>GO:0010256</t>
  </si>
  <si>
    <t>endomembrane system organization</t>
  </si>
  <si>
    <t>20/536</t>
  </si>
  <si>
    <t>215,288,527,537,3801,4905,6836,9368,23015,23136,23353,27314,51429,55151,57698,148229,257364,259173,338440,440026</t>
  </si>
  <si>
    <t>ABCD1,ANK3,ATP6V0C,ATP6AP1,KIFC3,NSF,SURF4,SLC9A3R1,GOLGA8A,EPB41L3,SUN1,RAB30,SNX9,TMEM38B,SHTN1,ATP8B3,SNX33,ALS2CL,ANO9,TMEM41B</t>
  </si>
  <si>
    <t>15_Member</t>
  </si>
  <si>
    <t>GO:0007009</t>
  </si>
  <si>
    <t>plasma membrane organization</t>
  </si>
  <si>
    <t>9/144</t>
  </si>
  <si>
    <t>215,288,4905,9368,23136,51429,257364,338440,440026</t>
  </si>
  <si>
    <t>ABCD1,ANK3,NSF,SLC9A3R1,EPB41L3,SNX9,SNX33,ANO9,TMEM41B</t>
  </si>
  <si>
    <t>16_Summary</t>
  </si>
  <si>
    <t>GO:0050854</t>
  </si>
  <si>
    <t>regulation of antigen receptor-mediated signaling pathway</t>
  </si>
  <si>
    <t>7/66</t>
  </si>
  <si>
    <t>10892,11006,11126,26191,26228,27086,257144</t>
  </si>
  <si>
    <t>MALT1,LILRB4,CD160,PTPN22,STAP1,FOXP1,GCSAM</t>
  </si>
  <si>
    <t>16_Member</t>
  </si>
  <si>
    <t>GO:0050855</t>
  </si>
  <si>
    <t>regulation of B cell receptor signaling pathway</t>
  </si>
  <si>
    <t>3/24</t>
  </si>
  <si>
    <t>26228,27086,257144</t>
  </si>
  <si>
    <t>STAP1,FOXP1,GCSAM</t>
  </si>
  <si>
    <t>17_Summary</t>
  </si>
  <si>
    <t>R-HSA-9696270</t>
  </si>
  <si>
    <t>RND2 GTPase cycle</t>
  </si>
  <si>
    <t>4/43</t>
  </si>
  <si>
    <t>394,11180,22852,157285,5361,55704</t>
  </si>
  <si>
    <t>ARHGAP5,WDR6,ANKRD26,PRAG1,PLXNA1,CCDC88A</t>
  </si>
  <si>
    <t>17_Member</t>
  </si>
  <si>
    <t>394,11180,22852,157285</t>
  </si>
  <si>
    <t>ARHGAP5,WDR6,ANKRD26,PRAG1</t>
  </si>
  <si>
    <t>R-HSA-9696273</t>
  </si>
  <si>
    <t>RND1 GTPase cycle</t>
  </si>
  <si>
    <t>5/42</t>
  </si>
  <si>
    <t>394,5361,11180,22852,55704</t>
  </si>
  <si>
    <t>ARHGAP5,PLXNA1,WDR6,ANKRD26,CCDC88A</t>
  </si>
  <si>
    <t>R-HSA-9696264</t>
  </si>
  <si>
    <t>RND3 GTPase cycle</t>
  </si>
  <si>
    <t>394,11180,22852</t>
  </si>
  <si>
    <t>ARHGAP5,WDR6,ANKRD26</t>
  </si>
  <si>
    <t>18_Summary</t>
  </si>
  <si>
    <t>GO:0030111</t>
  </si>
  <si>
    <t>regulation of Wnt signaling pathway</t>
  </si>
  <si>
    <t>15/336</t>
  </si>
  <si>
    <t>527,1540,4035,4300,7074,8321,9368,54475,54903,56998,57326,57560,84445,129293,100113407</t>
  </si>
  <si>
    <t>ATP6V0C,CYLD,LRP1,MLLT3,TIAM1,FZD1,SLC9A3R1,NLE1,MKS1,CTNNBIP1,PBXIP1,IFT80,LZTS2,TRABD2A,TMEM170B</t>
  </si>
  <si>
    <t>18_Member</t>
  </si>
  <si>
    <t>GO:0030178</t>
  </si>
  <si>
    <t>negative regulation of Wnt signaling pathway</t>
  </si>
  <si>
    <t>10/174</t>
  </si>
  <si>
    <t>1540,4035,4300,8321,9368,56998,57560,84445,129293,100113407</t>
  </si>
  <si>
    <t>CYLD,LRP1,MLLT3,FZD1,SLC9A3R1,CTNNBIP1,IFT80,LZTS2,TRABD2A,TMEM170B</t>
  </si>
  <si>
    <t>GO:0060828</t>
  </si>
  <si>
    <t>regulation of canonical Wnt signaling pathway</t>
  </si>
  <si>
    <t>9/261</t>
  </si>
  <si>
    <t>1540,4300,8321,9368,54475,54903,56998,84445,100113407</t>
  </si>
  <si>
    <t>CYLD,MLLT3,FZD1,SLC9A3R1,NLE1,MKS1,CTNNBIP1,LZTS2,TMEM170B</t>
  </si>
  <si>
    <t>19_Summary</t>
  </si>
  <si>
    <t>GO:0010942</t>
  </si>
  <si>
    <t>positive regulation of cell death</t>
  </si>
  <si>
    <t>21/605</t>
  </si>
  <si>
    <t>322,839,959,1493,1540,2208,3689,4035,4293,4914,7023,7226,8797,9026,9368,10616,11126,60485,84034,84289,84524</t>
  </si>
  <si>
    <t>APBB1,CASP6,CD40LG,CTLA4,CYLD,FCER2,ITGB2,LRP1,MAP3K9,NTRK1,TFAP4,TRPM2,TNFRSF10A,HIP1R,SLC9A3R1,RBCK1,CD160,SAV1,EMILIN2,ING5,ZC3H8</t>
  </si>
  <si>
    <t>19_Member</t>
  </si>
  <si>
    <t>GO:0043068</t>
  </si>
  <si>
    <t>positive regulation of programmed cell death</t>
  </si>
  <si>
    <t>18/543</t>
  </si>
  <si>
    <t>322,839,959,1493,1540,2208,4293,4914,7023,8797,9026,9368,10616,11126,60485,84034,84289,84524</t>
  </si>
  <si>
    <t>APBB1,CASP6,CD40LG,CTLA4,CYLD,FCER2,MAP3K9,NTRK1,TFAP4,TNFRSF10A,HIP1R,SLC9A3R1,RBCK1,CD160,SAV1,EMILIN2,ING5,ZC3H8</t>
  </si>
  <si>
    <t>GO:0043065</t>
  </si>
  <si>
    <t>positive regulation of apoptotic process</t>
  </si>
  <si>
    <t>322,839,959,1493,1540,8797,84289,84524</t>
  </si>
  <si>
    <t>APBB1,CASP6,CD40LG,CTLA4,CYLD,TNFRSF10A,ING5,ZC3H8</t>
  </si>
  <si>
    <t>20_Summary</t>
  </si>
  <si>
    <t>GO:1902882</t>
  </si>
  <si>
    <t>regulation of response to oxidative stress</t>
  </si>
  <si>
    <t>5/102</t>
  </si>
  <si>
    <t>215,2643,7226,8321,9555,2539,3689,11261</t>
  </si>
  <si>
    <t>ABCD1,GCH1,TRPM2,FZD1,MACROH2A1,G6PD,ITGB2,CHP1</t>
  </si>
  <si>
    <t>20_Member</t>
  </si>
  <si>
    <t>215,2643,7226,8321,9555</t>
  </si>
  <si>
    <t>ABCD1,GCH1,TRPM2,FZD1,MACROH2A1</t>
  </si>
  <si>
    <t>GO:1900407</t>
  </si>
  <si>
    <t>regulation of cellular response to oxidative stress</t>
  </si>
  <si>
    <t>4/93</t>
  </si>
  <si>
    <t>215,2643,7226,8321</t>
  </si>
  <si>
    <t>ABCD1,GCH1,TRPM2,FZD1</t>
  </si>
  <si>
    <t>GO:1901214</t>
  </si>
  <si>
    <t>regulation of neuron death</t>
  </si>
  <si>
    <t>5/314</t>
  </si>
  <si>
    <t>2539,3689,7226,8321,11261</t>
  </si>
  <si>
    <t>G6PD,ITGB2,TRPM2,FZD1,CHP1</t>
  </si>
  <si>
    <t xml:space="preserve">Table S10. Gene functional characterization genes in Table S9 by the Metascape platform (Fig.2E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2" borderId="0" xfId="0" applyFont="1" applyFill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4" fillId="0" borderId="0" xfId="0" applyFont="1"/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276F3-54C0-4C14-80C6-21DBA693D28F}">
  <dimension ref="A1:I196"/>
  <sheetViews>
    <sheetView tabSelected="1" workbookViewId="0">
      <selection activeCell="D10" sqref="D10"/>
    </sheetView>
  </sheetViews>
  <sheetFormatPr baseColWidth="10" defaultColWidth="8.83203125" defaultRowHeight="15" x14ac:dyDescent="0.2"/>
  <cols>
    <col min="4" max="4" width="54.5" customWidth="1"/>
  </cols>
  <sheetData>
    <row r="1" spans="1:9" s="5" customFormat="1" x14ac:dyDescent="0.2">
      <c r="A1" s="5" t="s">
        <v>835</v>
      </c>
    </row>
    <row r="2" spans="1: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">
      <c r="A3" s="2" t="s">
        <v>9</v>
      </c>
      <c r="B3" s="2" t="s">
        <v>10</v>
      </c>
      <c r="C3" s="2" t="s">
        <v>11</v>
      </c>
      <c r="D3" s="2" t="s">
        <v>12</v>
      </c>
      <c r="E3" s="3">
        <v>-9.2210621239999995</v>
      </c>
      <c r="F3" s="4">
        <v>-5.1243321223000002</v>
      </c>
      <c r="G3" s="2" t="s">
        <v>13</v>
      </c>
      <c r="H3" s="2" t="s">
        <v>14</v>
      </c>
      <c r="I3" s="2" t="s">
        <v>15</v>
      </c>
    </row>
    <row r="4" spans="1:9" x14ac:dyDescent="0.2">
      <c r="A4" s="2" t="s">
        <v>16</v>
      </c>
      <c r="B4" s="2" t="s">
        <v>10</v>
      </c>
      <c r="C4" s="2" t="s">
        <v>11</v>
      </c>
      <c r="D4" s="2" t="s">
        <v>12</v>
      </c>
      <c r="E4" s="3">
        <v>-9.2210621239999995</v>
      </c>
      <c r="F4" s="4">
        <v>-5.1243321223000002</v>
      </c>
      <c r="G4" s="2" t="s">
        <v>13</v>
      </c>
      <c r="H4" s="2" t="s">
        <v>17</v>
      </c>
      <c r="I4" s="2" t="s">
        <v>18</v>
      </c>
    </row>
    <row r="5" spans="1:9" x14ac:dyDescent="0.2">
      <c r="A5" s="2" t="s">
        <v>16</v>
      </c>
      <c r="B5" s="2" t="s">
        <v>19</v>
      </c>
      <c r="C5" s="2" t="s">
        <v>20</v>
      </c>
      <c r="D5" s="2" t="s">
        <v>21</v>
      </c>
      <c r="E5" s="3">
        <v>-6.1101119120999998</v>
      </c>
      <c r="F5" s="4">
        <v>-2.5734798764</v>
      </c>
      <c r="G5" s="2" t="s">
        <v>22</v>
      </c>
      <c r="H5" s="2" t="s">
        <v>23</v>
      </c>
      <c r="I5" s="2" t="s">
        <v>24</v>
      </c>
    </row>
    <row r="6" spans="1:9" x14ac:dyDescent="0.2">
      <c r="A6" s="2" t="s">
        <v>16</v>
      </c>
      <c r="B6" s="2" t="s">
        <v>19</v>
      </c>
      <c r="C6" s="2" t="s">
        <v>25</v>
      </c>
      <c r="D6" s="2" t="s">
        <v>26</v>
      </c>
      <c r="E6" s="3">
        <v>-6.1101119120999998</v>
      </c>
      <c r="F6" s="4">
        <v>-2.5734798764</v>
      </c>
      <c r="G6" s="2" t="s">
        <v>22</v>
      </c>
      <c r="H6" s="2" t="s">
        <v>23</v>
      </c>
      <c r="I6" s="2" t="s">
        <v>24</v>
      </c>
    </row>
    <row r="7" spans="1:9" x14ac:dyDescent="0.2">
      <c r="A7" s="2" t="s">
        <v>16</v>
      </c>
      <c r="B7" s="2" t="s">
        <v>19</v>
      </c>
      <c r="C7" s="2" t="s">
        <v>27</v>
      </c>
      <c r="D7" s="2" t="s">
        <v>28</v>
      </c>
      <c r="E7" s="3">
        <v>-4.6206618596000002</v>
      </c>
      <c r="F7" s="4">
        <v>-1.8166588049000001</v>
      </c>
      <c r="G7" s="2" t="s">
        <v>29</v>
      </c>
      <c r="H7" s="2" t="s">
        <v>23</v>
      </c>
      <c r="I7" s="2" t="s">
        <v>24</v>
      </c>
    </row>
    <row r="8" spans="1:9" x14ac:dyDescent="0.2">
      <c r="A8" s="2" t="s">
        <v>16</v>
      </c>
      <c r="B8" s="2" t="s">
        <v>30</v>
      </c>
      <c r="C8" s="2" t="s">
        <v>31</v>
      </c>
      <c r="D8" s="2" t="s">
        <v>32</v>
      </c>
      <c r="E8" s="3">
        <v>-4.0621162610999999</v>
      </c>
      <c r="F8" s="4">
        <v>-1.5346868023</v>
      </c>
      <c r="G8" s="2" t="s">
        <v>33</v>
      </c>
      <c r="H8" s="2" t="s">
        <v>34</v>
      </c>
      <c r="I8" s="2" t="s">
        <v>35</v>
      </c>
    </row>
    <row r="9" spans="1:9" x14ac:dyDescent="0.2">
      <c r="A9" s="2" t="s">
        <v>16</v>
      </c>
      <c r="B9" s="2" t="s">
        <v>30</v>
      </c>
      <c r="C9" s="2" t="s">
        <v>36</v>
      </c>
      <c r="D9" s="2" t="s">
        <v>37</v>
      </c>
      <c r="E9" s="3">
        <v>-3.8735522556999999</v>
      </c>
      <c r="F9" s="4">
        <v>-1.4062947488999999</v>
      </c>
      <c r="G9" s="2" t="s">
        <v>38</v>
      </c>
      <c r="H9" s="2" t="s">
        <v>39</v>
      </c>
      <c r="I9" s="2" t="s">
        <v>40</v>
      </c>
    </row>
    <row r="10" spans="1:9" x14ac:dyDescent="0.2">
      <c r="A10" s="2" t="s">
        <v>16</v>
      </c>
      <c r="B10" s="2" t="s">
        <v>10</v>
      </c>
      <c r="C10" s="2" t="s">
        <v>41</v>
      </c>
      <c r="D10" s="2" t="s">
        <v>42</v>
      </c>
      <c r="E10" s="3">
        <v>-2.7790127434</v>
      </c>
      <c r="F10" s="4">
        <v>-0.72760683459999997</v>
      </c>
      <c r="G10" s="2" t="s">
        <v>43</v>
      </c>
      <c r="H10" s="2" t="s">
        <v>44</v>
      </c>
      <c r="I10" s="2" t="s">
        <v>45</v>
      </c>
    </row>
    <row r="11" spans="1:9" x14ac:dyDescent="0.2">
      <c r="A11" s="2" t="s">
        <v>16</v>
      </c>
      <c r="B11" s="2" t="s">
        <v>19</v>
      </c>
      <c r="C11" s="2" t="s">
        <v>46</v>
      </c>
      <c r="D11" s="2" t="s">
        <v>47</v>
      </c>
      <c r="E11" s="3">
        <v>-2.5731593301000002</v>
      </c>
      <c r="F11" s="4">
        <v>-0.59430408840000004</v>
      </c>
      <c r="G11" s="2" t="s">
        <v>48</v>
      </c>
      <c r="H11" s="2" t="s">
        <v>49</v>
      </c>
      <c r="I11" s="2" t="s">
        <v>50</v>
      </c>
    </row>
    <row r="12" spans="1:9" x14ac:dyDescent="0.2">
      <c r="A12" s="2" t="s">
        <v>16</v>
      </c>
      <c r="B12" s="2" t="s">
        <v>19</v>
      </c>
      <c r="C12" s="2" t="s">
        <v>51</v>
      </c>
      <c r="D12" s="2" t="s">
        <v>52</v>
      </c>
      <c r="E12" s="3">
        <v>-2.5012143271</v>
      </c>
      <c r="F12" s="4">
        <v>-0.55797694470000003</v>
      </c>
      <c r="G12" s="2" t="s">
        <v>53</v>
      </c>
      <c r="H12" s="2" t="s">
        <v>49</v>
      </c>
      <c r="I12" s="2" t="s">
        <v>50</v>
      </c>
    </row>
    <row r="13" spans="1:9" x14ac:dyDescent="0.2">
      <c r="A13" s="2" t="s">
        <v>16</v>
      </c>
      <c r="B13" s="2" t="s">
        <v>19</v>
      </c>
      <c r="C13" s="2" t="s">
        <v>54</v>
      </c>
      <c r="D13" s="2" t="s">
        <v>55</v>
      </c>
      <c r="E13" s="3">
        <v>-2.4873580024000002</v>
      </c>
      <c r="F13" s="4">
        <v>-0.5458270838</v>
      </c>
      <c r="G13" s="2" t="s">
        <v>56</v>
      </c>
      <c r="H13" s="2" t="s">
        <v>57</v>
      </c>
      <c r="I13" s="2" t="s">
        <v>58</v>
      </c>
    </row>
    <row r="14" spans="1:9" x14ac:dyDescent="0.2">
      <c r="A14" s="2" t="s">
        <v>16</v>
      </c>
      <c r="B14" s="2" t="s">
        <v>10</v>
      </c>
      <c r="C14" s="2" t="s">
        <v>59</v>
      </c>
      <c r="D14" s="2" t="s">
        <v>60</v>
      </c>
      <c r="E14" s="3">
        <v>-2.4335771807</v>
      </c>
      <c r="F14" s="4">
        <v>-0.50380737289999999</v>
      </c>
      <c r="G14" s="2" t="s">
        <v>61</v>
      </c>
      <c r="H14" s="2" t="s">
        <v>62</v>
      </c>
      <c r="I14" s="2" t="s">
        <v>63</v>
      </c>
    </row>
    <row r="15" spans="1:9" x14ac:dyDescent="0.2">
      <c r="A15" s="2" t="s">
        <v>16</v>
      </c>
      <c r="B15" s="2" t="s">
        <v>19</v>
      </c>
      <c r="C15" s="2" t="s">
        <v>64</v>
      </c>
      <c r="D15" s="2" t="s">
        <v>65</v>
      </c>
      <c r="E15" s="3">
        <v>-2.3697911735999999</v>
      </c>
      <c r="F15" s="4">
        <v>-0.46105276839999998</v>
      </c>
      <c r="G15" s="2" t="s">
        <v>66</v>
      </c>
      <c r="H15" s="2" t="s">
        <v>49</v>
      </c>
      <c r="I15" s="2" t="s">
        <v>50</v>
      </c>
    </row>
    <row r="16" spans="1:9" x14ac:dyDescent="0.2">
      <c r="A16" s="2" t="s">
        <v>16</v>
      </c>
      <c r="B16" s="2" t="s">
        <v>19</v>
      </c>
      <c r="C16" s="2" t="s">
        <v>67</v>
      </c>
      <c r="D16" s="2" t="s">
        <v>68</v>
      </c>
      <c r="E16" s="3">
        <v>-2.2193445286000002</v>
      </c>
      <c r="F16" s="4">
        <v>-0.3694155757</v>
      </c>
      <c r="G16" s="2" t="s">
        <v>69</v>
      </c>
      <c r="H16" s="2" t="s">
        <v>49</v>
      </c>
      <c r="I16" s="2" t="s">
        <v>50</v>
      </c>
    </row>
    <row r="17" spans="1:9" x14ac:dyDescent="0.2">
      <c r="A17" s="2" t="s">
        <v>70</v>
      </c>
      <c r="B17" s="2" t="s">
        <v>19</v>
      </c>
      <c r="C17" s="2" t="s">
        <v>71</v>
      </c>
      <c r="D17" s="2" t="s">
        <v>72</v>
      </c>
      <c r="E17" s="3">
        <v>-9.2044220360000004</v>
      </c>
      <c r="F17" s="4">
        <v>-4.8563509369000002</v>
      </c>
      <c r="G17" s="2" t="s">
        <v>73</v>
      </c>
      <c r="H17" s="2" t="s">
        <v>74</v>
      </c>
      <c r="I17" s="2" t="s">
        <v>75</v>
      </c>
    </row>
    <row r="18" spans="1:9" x14ac:dyDescent="0.2">
      <c r="A18" s="2" t="s">
        <v>76</v>
      </c>
      <c r="B18" s="2" t="s">
        <v>19</v>
      </c>
      <c r="C18" s="2" t="s">
        <v>71</v>
      </c>
      <c r="D18" s="2" t="s">
        <v>72</v>
      </c>
      <c r="E18" s="3">
        <v>-9.2044220360000004</v>
      </c>
      <c r="F18" s="4">
        <v>-4.8563509369000002</v>
      </c>
      <c r="G18" s="2" t="s">
        <v>73</v>
      </c>
      <c r="H18" s="2" t="s">
        <v>77</v>
      </c>
      <c r="I18" s="2" t="s">
        <v>78</v>
      </c>
    </row>
    <row r="19" spans="1:9" x14ac:dyDescent="0.2">
      <c r="A19" s="2" t="s">
        <v>76</v>
      </c>
      <c r="B19" s="2" t="s">
        <v>19</v>
      </c>
      <c r="C19" s="2" t="s">
        <v>79</v>
      </c>
      <c r="D19" s="2" t="s">
        <v>80</v>
      </c>
      <c r="E19" s="3">
        <v>-7.0820353106000002</v>
      </c>
      <c r="F19" s="4">
        <v>-3.0349942072</v>
      </c>
      <c r="G19" s="2" t="s">
        <v>81</v>
      </c>
      <c r="H19" s="2" t="s">
        <v>82</v>
      </c>
      <c r="I19" s="2" t="s">
        <v>83</v>
      </c>
    </row>
    <row r="20" spans="1:9" x14ac:dyDescent="0.2">
      <c r="A20" s="2" t="s">
        <v>76</v>
      </c>
      <c r="B20" s="2" t="s">
        <v>19</v>
      </c>
      <c r="C20" s="2" t="s">
        <v>84</v>
      </c>
      <c r="D20" s="2" t="s">
        <v>85</v>
      </c>
      <c r="E20" s="3">
        <v>-5.8616938007000003</v>
      </c>
      <c r="F20" s="4">
        <v>-2.2125927059000001</v>
      </c>
      <c r="G20" s="2" t="s">
        <v>86</v>
      </c>
      <c r="H20" s="2" t="s">
        <v>87</v>
      </c>
      <c r="I20" s="2" t="s">
        <v>88</v>
      </c>
    </row>
    <row r="21" spans="1:9" x14ac:dyDescent="0.2">
      <c r="A21" s="2" t="s">
        <v>76</v>
      </c>
      <c r="B21" s="2" t="s">
        <v>19</v>
      </c>
      <c r="C21" s="2" t="s">
        <v>89</v>
      </c>
      <c r="D21" s="2" t="s">
        <v>90</v>
      </c>
      <c r="E21" s="3">
        <v>-5.5720183187999996</v>
      </c>
      <c r="F21" s="4">
        <v>-2.0831542411999999</v>
      </c>
      <c r="G21" s="2" t="s">
        <v>91</v>
      </c>
      <c r="H21" s="2" t="s">
        <v>92</v>
      </c>
      <c r="I21" s="2" t="s">
        <v>93</v>
      </c>
    </row>
    <row r="22" spans="1:9" x14ac:dyDescent="0.2">
      <c r="A22" s="2" t="s">
        <v>76</v>
      </c>
      <c r="B22" s="2" t="s">
        <v>30</v>
      </c>
      <c r="C22" s="2" t="s">
        <v>94</v>
      </c>
      <c r="D22" s="2" t="s">
        <v>95</v>
      </c>
      <c r="E22" s="3">
        <v>-5.5281353532999997</v>
      </c>
      <c r="F22" s="4">
        <v>-2.0831542411999999</v>
      </c>
      <c r="G22" s="2" t="s">
        <v>96</v>
      </c>
      <c r="H22" s="2" t="s">
        <v>97</v>
      </c>
      <c r="I22" s="2" t="s">
        <v>98</v>
      </c>
    </row>
    <row r="23" spans="1:9" x14ac:dyDescent="0.2">
      <c r="A23" s="2" t="s">
        <v>76</v>
      </c>
      <c r="B23" s="2" t="s">
        <v>19</v>
      </c>
      <c r="C23" s="2" t="s">
        <v>99</v>
      </c>
      <c r="D23" s="2" t="s">
        <v>100</v>
      </c>
      <c r="E23" s="3">
        <v>-4.7039326463000002</v>
      </c>
      <c r="F23" s="4">
        <v>-1.6346151481</v>
      </c>
      <c r="G23" s="2" t="s">
        <v>101</v>
      </c>
      <c r="H23" s="2" t="s">
        <v>102</v>
      </c>
      <c r="I23" s="2" t="s">
        <v>103</v>
      </c>
    </row>
    <row r="24" spans="1:9" x14ac:dyDescent="0.2">
      <c r="A24" s="2" t="s">
        <v>76</v>
      </c>
      <c r="B24" s="2" t="s">
        <v>19</v>
      </c>
      <c r="C24" s="2" t="s">
        <v>104</v>
      </c>
      <c r="D24" s="2" t="s">
        <v>105</v>
      </c>
      <c r="E24" s="3">
        <v>-4.0395014369000002</v>
      </c>
      <c r="F24" s="4">
        <v>-1.1850302143</v>
      </c>
      <c r="G24" s="2" t="s">
        <v>106</v>
      </c>
      <c r="H24" s="2" t="s">
        <v>107</v>
      </c>
      <c r="I24" s="2" t="s">
        <v>108</v>
      </c>
    </row>
    <row r="25" spans="1:9" x14ac:dyDescent="0.2">
      <c r="A25" s="2" t="s">
        <v>76</v>
      </c>
      <c r="B25" s="2" t="s">
        <v>30</v>
      </c>
      <c r="C25" s="2" t="s">
        <v>109</v>
      </c>
      <c r="D25" s="2" t="s">
        <v>110</v>
      </c>
      <c r="E25" s="3">
        <v>-4.0279513351</v>
      </c>
      <c r="F25" s="4">
        <v>-1.1850302143</v>
      </c>
      <c r="G25" s="2" t="s">
        <v>111</v>
      </c>
      <c r="H25" s="2" t="s">
        <v>112</v>
      </c>
      <c r="I25" s="2" t="s">
        <v>113</v>
      </c>
    </row>
    <row r="26" spans="1:9" x14ac:dyDescent="0.2">
      <c r="A26" s="2" t="s">
        <v>76</v>
      </c>
      <c r="B26" s="2" t="s">
        <v>30</v>
      </c>
      <c r="C26" s="2" t="s">
        <v>114</v>
      </c>
      <c r="D26" s="2" t="s">
        <v>115</v>
      </c>
      <c r="E26" s="3">
        <v>-3.7698127412</v>
      </c>
      <c r="F26" s="4">
        <v>-1.0238016334</v>
      </c>
      <c r="G26" s="2" t="s">
        <v>116</v>
      </c>
      <c r="H26" s="2" t="s">
        <v>117</v>
      </c>
      <c r="I26" s="2" t="s">
        <v>118</v>
      </c>
    </row>
    <row r="27" spans="1:9" x14ac:dyDescent="0.2">
      <c r="A27" s="2" t="s">
        <v>119</v>
      </c>
      <c r="B27" s="2" t="s">
        <v>30</v>
      </c>
      <c r="C27" s="2" t="s">
        <v>120</v>
      </c>
      <c r="D27" s="2" t="s">
        <v>121</v>
      </c>
      <c r="E27" s="3">
        <v>-9.1713732257</v>
      </c>
      <c r="F27" s="4">
        <v>-5.1243321223000002</v>
      </c>
      <c r="G27" s="2" t="s">
        <v>122</v>
      </c>
      <c r="H27" s="2" t="s">
        <v>123</v>
      </c>
      <c r="I27" s="2" t="s">
        <v>124</v>
      </c>
    </row>
    <row r="28" spans="1:9" x14ac:dyDescent="0.2">
      <c r="A28" s="2" t="s">
        <v>125</v>
      </c>
      <c r="B28" s="2" t="s">
        <v>30</v>
      </c>
      <c r="C28" s="2" t="s">
        <v>120</v>
      </c>
      <c r="D28" s="2" t="s">
        <v>121</v>
      </c>
      <c r="E28" s="3">
        <v>-9.1713732257</v>
      </c>
      <c r="F28" s="4">
        <v>-5.1243321223000002</v>
      </c>
      <c r="G28" s="2" t="s">
        <v>122</v>
      </c>
      <c r="H28" s="2" t="s">
        <v>126</v>
      </c>
      <c r="I28" s="2" t="s">
        <v>127</v>
      </c>
    </row>
    <row r="29" spans="1:9" x14ac:dyDescent="0.2">
      <c r="A29" s="2" t="s">
        <v>125</v>
      </c>
      <c r="B29" s="2" t="s">
        <v>10</v>
      </c>
      <c r="C29" s="2" t="s">
        <v>128</v>
      </c>
      <c r="D29" s="2" t="s">
        <v>121</v>
      </c>
      <c r="E29" s="3">
        <v>-6.0406782292000001</v>
      </c>
      <c r="F29" s="4">
        <v>-2.5734798764</v>
      </c>
      <c r="G29" s="2" t="s">
        <v>129</v>
      </c>
      <c r="H29" s="2" t="s">
        <v>130</v>
      </c>
      <c r="I29" s="2" t="s">
        <v>131</v>
      </c>
    </row>
    <row r="30" spans="1:9" x14ac:dyDescent="0.2">
      <c r="A30" s="2" t="s">
        <v>125</v>
      </c>
      <c r="B30" s="2" t="s">
        <v>30</v>
      </c>
      <c r="C30" s="2" t="s">
        <v>132</v>
      </c>
      <c r="D30" s="2" t="s">
        <v>133</v>
      </c>
      <c r="E30" s="3">
        <v>-4.8576239549000002</v>
      </c>
      <c r="F30" s="4">
        <v>-1.8189579318</v>
      </c>
      <c r="G30" s="2" t="s">
        <v>134</v>
      </c>
      <c r="H30" s="2" t="s">
        <v>135</v>
      </c>
      <c r="I30" s="2" t="s">
        <v>136</v>
      </c>
    </row>
    <row r="31" spans="1:9" x14ac:dyDescent="0.2">
      <c r="A31" s="2" t="s">
        <v>125</v>
      </c>
      <c r="B31" s="2" t="s">
        <v>19</v>
      </c>
      <c r="C31" s="2" t="s">
        <v>137</v>
      </c>
      <c r="D31" s="2" t="s">
        <v>138</v>
      </c>
      <c r="E31" s="3">
        <v>-4.8448097361000002</v>
      </c>
      <c r="F31" s="4">
        <v>-1.8189579318</v>
      </c>
      <c r="G31" s="2" t="s">
        <v>139</v>
      </c>
      <c r="H31" s="2" t="s">
        <v>140</v>
      </c>
      <c r="I31" s="2" t="s">
        <v>141</v>
      </c>
    </row>
    <row r="32" spans="1:9" x14ac:dyDescent="0.2">
      <c r="A32" s="2" t="s">
        <v>125</v>
      </c>
      <c r="B32" s="2" t="s">
        <v>30</v>
      </c>
      <c r="C32" s="2" t="s">
        <v>142</v>
      </c>
      <c r="D32" s="2" t="s">
        <v>143</v>
      </c>
      <c r="E32" s="3">
        <v>-4.4425292501999998</v>
      </c>
      <c r="F32" s="4">
        <v>-1.7476706649</v>
      </c>
      <c r="G32" s="2" t="s">
        <v>144</v>
      </c>
      <c r="H32" s="2" t="s">
        <v>145</v>
      </c>
      <c r="I32" s="2" t="s">
        <v>146</v>
      </c>
    </row>
    <row r="33" spans="1:9" x14ac:dyDescent="0.2">
      <c r="A33" s="2" t="s">
        <v>125</v>
      </c>
      <c r="B33" s="2" t="s">
        <v>19</v>
      </c>
      <c r="C33" s="2" t="s">
        <v>147</v>
      </c>
      <c r="D33" s="2" t="s">
        <v>148</v>
      </c>
      <c r="E33" s="3">
        <v>-4.2257371324999999</v>
      </c>
      <c r="F33" s="4">
        <v>-1.6265403291</v>
      </c>
      <c r="G33" s="2" t="s">
        <v>149</v>
      </c>
      <c r="H33" s="2" t="s">
        <v>150</v>
      </c>
      <c r="I33" s="2" t="s">
        <v>151</v>
      </c>
    </row>
    <row r="34" spans="1:9" x14ac:dyDescent="0.2">
      <c r="A34" s="2" t="s">
        <v>125</v>
      </c>
      <c r="B34" s="2" t="s">
        <v>19</v>
      </c>
      <c r="C34" s="2" t="s">
        <v>152</v>
      </c>
      <c r="D34" s="2" t="s">
        <v>153</v>
      </c>
      <c r="E34" s="3">
        <v>-4.2187365725000001</v>
      </c>
      <c r="F34" s="4">
        <v>-1.6265403291</v>
      </c>
      <c r="G34" s="2" t="s">
        <v>154</v>
      </c>
      <c r="H34" s="2" t="s">
        <v>140</v>
      </c>
      <c r="I34" s="2" t="s">
        <v>141</v>
      </c>
    </row>
    <row r="35" spans="1:9" x14ac:dyDescent="0.2">
      <c r="A35" s="2" t="s">
        <v>125</v>
      </c>
      <c r="B35" s="2" t="s">
        <v>19</v>
      </c>
      <c r="C35" s="2" t="s">
        <v>155</v>
      </c>
      <c r="D35" s="2" t="s">
        <v>156</v>
      </c>
      <c r="E35" s="3">
        <v>-3.8295802325000001</v>
      </c>
      <c r="F35" s="4">
        <v>-1.3791362247000001</v>
      </c>
      <c r="G35" s="2" t="s">
        <v>157</v>
      </c>
      <c r="H35" s="2" t="s">
        <v>150</v>
      </c>
      <c r="I35" s="2" t="s">
        <v>151</v>
      </c>
    </row>
    <row r="36" spans="1:9" x14ac:dyDescent="0.2">
      <c r="A36" s="2" t="s">
        <v>125</v>
      </c>
      <c r="B36" s="2" t="s">
        <v>19</v>
      </c>
      <c r="C36" s="2" t="s">
        <v>158</v>
      </c>
      <c r="D36" s="2" t="s">
        <v>159</v>
      </c>
      <c r="E36" s="3">
        <v>-3.7685480409999998</v>
      </c>
      <c r="F36" s="4">
        <v>-1.3289619608000001</v>
      </c>
      <c r="G36" s="2" t="s">
        <v>160</v>
      </c>
      <c r="H36" s="2" t="s">
        <v>161</v>
      </c>
      <c r="I36" s="2" t="s">
        <v>162</v>
      </c>
    </row>
    <row r="37" spans="1:9" x14ac:dyDescent="0.2">
      <c r="A37" s="2" t="s">
        <v>125</v>
      </c>
      <c r="B37" s="2" t="s">
        <v>19</v>
      </c>
      <c r="C37" s="2" t="s">
        <v>163</v>
      </c>
      <c r="D37" s="2" t="s">
        <v>164</v>
      </c>
      <c r="E37" s="3">
        <v>-3.5839275546999998</v>
      </c>
      <c r="F37" s="4">
        <v>-1.1889737161</v>
      </c>
      <c r="G37" s="2" t="s">
        <v>165</v>
      </c>
      <c r="H37" s="2" t="s">
        <v>166</v>
      </c>
      <c r="I37" s="2" t="s">
        <v>167</v>
      </c>
    </row>
    <row r="38" spans="1:9" x14ac:dyDescent="0.2">
      <c r="A38" s="2" t="s">
        <v>125</v>
      </c>
      <c r="B38" s="2" t="s">
        <v>19</v>
      </c>
      <c r="C38" s="2" t="s">
        <v>168</v>
      </c>
      <c r="D38" s="2" t="s">
        <v>169</v>
      </c>
      <c r="E38" s="3">
        <v>-3.5435671884</v>
      </c>
      <c r="F38" s="4">
        <v>-1.1820413343</v>
      </c>
      <c r="G38" s="2" t="s">
        <v>170</v>
      </c>
      <c r="H38" s="2" t="s">
        <v>171</v>
      </c>
      <c r="I38" s="2" t="s">
        <v>172</v>
      </c>
    </row>
    <row r="39" spans="1:9" x14ac:dyDescent="0.2">
      <c r="A39" s="2" t="s">
        <v>125</v>
      </c>
      <c r="B39" s="2" t="s">
        <v>19</v>
      </c>
      <c r="C39" s="2" t="s">
        <v>173</v>
      </c>
      <c r="D39" s="2" t="s">
        <v>174</v>
      </c>
      <c r="E39" s="3">
        <v>-3.5217229625000002</v>
      </c>
      <c r="F39" s="4">
        <v>-1.1692870580000001</v>
      </c>
      <c r="G39" s="2" t="s">
        <v>175</v>
      </c>
      <c r="H39" s="2" t="s">
        <v>176</v>
      </c>
      <c r="I39" s="2" t="s">
        <v>177</v>
      </c>
    </row>
    <row r="40" spans="1:9" x14ac:dyDescent="0.2">
      <c r="A40" s="2" t="s">
        <v>125</v>
      </c>
      <c r="B40" s="2" t="s">
        <v>19</v>
      </c>
      <c r="C40" s="2" t="s">
        <v>178</v>
      </c>
      <c r="D40" s="2" t="s">
        <v>179</v>
      </c>
      <c r="E40" s="3">
        <v>-3.4919898925999999</v>
      </c>
      <c r="F40" s="4">
        <v>-1.1567132485</v>
      </c>
      <c r="G40" s="2" t="s">
        <v>180</v>
      </c>
      <c r="H40" s="2" t="s">
        <v>181</v>
      </c>
      <c r="I40" s="2" t="s">
        <v>182</v>
      </c>
    </row>
    <row r="41" spans="1:9" x14ac:dyDescent="0.2">
      <c r="A41" s="2" t="s">
        <v>125</v>
      </c>
      <c r="B41" s="2" t="s">
        <v>19</v>
      </c>
      <c r="C41" s="2" t="s">
        <v>183</v>
      </c>
      <c r="D41" s="2" t="s">
        <v>184</v>
      </c>
      <c r="E41" s="3">
        <v>-3.4258152986999999</v>
      </c>
      <c r="F41" s="4">
        <v>-1.1239965058000001</v>
      </c>
      <c r="G41" s="2" t="s">
        <v>185</v>
      </c>
      <c r="H41" s="2" t="s">
        <v>135</v>
      </c>
      <c r="I41" s="2" t="s">
        <v>136</v>
      </c>
    </row>
    <row r="42" spans="1:9" x14ac:dyDescent="0.2">
      <c r="A42" s="2" t="s">
        <v>125</v>
      </c>
      <c r="B42" s="2" t="s">
        <v>19</v>
      </c>
      <c r="C42" s="2" t="s">
        <v>186</v>
      </c>
      <c r="D42" s="2" t="s">
        <v>187</v>
      </c>
      <c r="E42" s="3">
        <v>-3.2620863020000002</v>
      </c>
      <c r="F42" s="4">
        <v>-1.0279585551999999</v>
      </c>
      <c r="G42" s="2" t="s">
        <v>188</v>
      </c>
      <c r="H42" s="2" t="s">
        <v>150</v>
      </c>
      <c r="I42" s="2" t="s">
        <v>151</v>
      </c>
    </row>
    <row r="43" spans="1:9" x14ac:dyDescent="0.2">
      <c r="A43" s="2" t="s">
        <v>125</v>
      </c>
      <c r="B43" s="2" t="s">
        <v>19</v>
      </c>
      <c r="C43" s="2" t="s">
        <v>189</v>
      </c>
      <c r="D43" s="2" t="s">
        <v>190</v>
      </c>
      <c r="E43" s="3">
        <v>-3.2362744983999998</v>
      </c>
      <c r="F43" s="4">
        <v>-1.0151094575999999</v>
      </c>
      <c r="G43" s="2" t="s">
        <v>191</v>
      </c>
      <c r="H43" s="2" t="s">
        <v>192</v>
      </c>
      <c r="I43" s="2" t="s">
        <v>193</v>
      </c>
    </row>
    <row r="44" spans="1:9" x14ac:dyDescent="0.2">
      <c r="A44" s="2" t="s">
        <v>125</v>
      </c>
      <c r="B44" s="2" t="s">
        <v>19</v>
      </c>
      <c r="C44" s="2" t="s">
        <v>194</v>
      </c>
      <c r="D44" s="2" t="s">
        <v>195</v>
      </c>
      <c r="E44" s="3">
        <v>-3.2046964660000001</v>
      </c>
      <c r="F44" s="4">
        <v>-0.99733278830000005</v>
      </c>
      <c r="G44" s="2" t="s">
        <v>196</v>
      </c>
      <c r="H44" s="2" t="s">
        <v>197</v>
      </c>
      <c r="I44" s="2" t="s">
        <v>198</v>
      </c>
    </row>
    <row r="45" spans="1:9" x14ac:dyDescent="0.2">
      <c r="A45" s="2" t="s">
        <v>125</v>
      </c>
      <c r="B45" s="2" t="s">
        <v>19</v>
      </c>
      <c r="C45" s="2" t="s">
        <v>199</v>
      </c>
      <c r="D45" s="2" t="s">
        <v>200</v>
      </c>
      <c r="E45" s="3">
        <v>-3.1840358851000001</v>
      </c>
      <c r="F45" s="4">
        <v>-0.99733278830000005</v>
      </c>
      <c r="G45" s="2" t="s">
        <v>201</v>
      </c>
      <c r="H45" s="2" t="s">
        <v>202</v>
      </c>
      <c r="I45" s="2" t="s">
        <v>203</v>
      </c>
    </row>
    <row r="46" spans="1:9" x14ac:dyDescent="0.2">
      <c r="A46" s="2" t="s">
        <v>125</v>
      </c>
      <c r="B46" s="2" t="s">
        <v>10</v>
      </c>
      <c r="C46" s="2" t="s">
        <v>204</v>
      </c>
      <c r="D46" s="2" t="s">
        <v>205</v>
      </c>
      <c r="E46" s="3">
        <v>-3.1729375662999999</v>
      </c>
      <c r="F46" s="4">
        <v>-0.98921932300000004</v>
      </c>
      <c r="G46" s="2" t="s">
        <v>206</v>
      </c>
      <c r="H46" s="2" t="s">
        <v>207</v>
      </c>
      <c r="I46" s="2" t="s">
        <v>208</v>
      </c>
    </row>
    <row r="47" spans="1:9" x14ac:dyDescent="0.2">
      <c r="A47" s="2" t="s">
        <v>125</v>
      </c>
      <c r="B47" s="2" t="s">
        <v>19</v>
      </c>
      <c r="C47" s="2" t="s">
        <v>209</v>
      </c>
      <c r="D47" s="2" t="s">
        <v>210</v>
      </c>
      <c r="E47" s="3">
        <v>-2.9102532280000002</v>
      </c>
      <c r="F47" s="4">
        <v>-0.81260213120000002</v>
      </c>
      <c r="G47" s="2" t="s">
        <v>211</v>
      </c>
      <c r="H47" s="2" t="s">
        <v>135</v>
      </c>
      <c r="I47" s="2" t="s">
        <v>136</v>
      </c>
    </row>
    <row r="48" spans="1:9" x14ac:dyDescent="0.2">
      <c r="A48" s="2" t="s">
        <v>125</v>
      </c>
      <c r="B48" s="2" t="s">
        <v>19</v>
      </c>
      <c r="C48" s="2" t="s">
        <v>212</v>
      </c>
      <c r="D48" s="2" t="s">
        <v>213</v>
      </c>
      <c r="E48" s="3">
        <v>-2.3212726357000002</v>
      </c>
      <c r="F48" s="4">
        <v>-0.4325940244</v>
      </c>
      <c r="G48" s="2" t="s">
        <v>214</v>
      </c>
      <c r="H48" s="2" t="s">
        <v>150</v>
      </c>
      <c r="I48" s="2" t="s">
        <v>151</v>
      </c>
    </row>
    <row r="49" spans="1:9" x14ac:dyDescent="0.2">
      <c r="A49" s="2" t="s">
        <v>125</v>
      </c>
      <c r="B49" s="2" t="s">
        <v>19</v>
      </c>
      <c r="C49" s="2" t="s">
        <v>215</v>
      </c>
      <c r="D49" s="2" t="s">
        <v>216</v>
      </c>
      <c r="E49" s="3">
        <v>-2.0427281597000002</v>
      </c>
      <c r="F49" s="4">
        <v>-0.25813814600000001</v>
      </c>
      <c r="G49" s="2" t="s">
        <v>217</v>
      </c>
      <c r="H49" s="2" t="s">
        <v>218</v>
      </c>
      <c r="I49" s="2" t="s">
        <v>219</v>
      </c>
    </row>
    <row r="50" spans="1:9" x14ac:dyDescent="0.2">
      <c r="A50" s="2" t="s">
        <v>220</v>
      </c>
      <c r="B50" s="2" t="s">
        <v>19</v>
      </c>
      <c r="C50" s="2" t="s">
        <v>221</v>
      </c>
      <c r="D50" s="2" t="s">
        <v>222</v>
      </c>
      <c r="E50" s="3">
        <v>-6.8663972111999998</v>
      </c>
      <c r="F50" s="4">
        <v>-2.9954473668000001</v>
      </c>
      <c r="G50" s="2" t="s">
        <v>223</v>
      </c>
      <c r="H50" s="2" t="s">
        <v>224</v>
      </c>
      <c r="I50" s="2" t="s">
        <v>225</v>
      </c>
    </row>
    <row r="51" spans="1:9" x14ac:dyDescent="0.2">
      <c r="A51" s="2" t="s">
        <v>226</v>
      </c>
      <c r="B51" s="2" t="s">
        <v>19</v>
      </c>
      <c r="C51" s="2" t="s">
        <v>221</v>
      </c>
      <c r="D51" s="2" t="s">
        <v>222</v>
      </c>
      <c r="E51" s="3">
        <v>-6.8663972111999998</v>
      </c>
      <c r="F51" s="4">
        <v>-2.9954473668000001</v>
      </c>
      <c r="G51" s="2" t="s">
        <v>223</v>
      </c>
      <c r="H51" s="2" t="s">
        <v>227</v>
      </c>
      <c r="I51" s="2" t="s">
        <v>228</v>
      </c>
    </row>
    <row r="52" spans="1:9" x14ac:dyDescent="0.2">
      <c r="A52" s="2" t="s">
        <v>226</v>
      </c>
      <c r="B52" s="2" t="s">
        <v>19</v>
      </c>
      <c r="C52" s="2" t="s">
        <v>229</v>
      </c>
      <c r="D52" s="2" t="s">
        <v>230</v>
      </c>
      <c r="E52" s="3">
        <v>-6.2257827399999996</v>
      </c>
      <c r="F52" s="4">
        <v>-2.4797716321999999</v>
      </c>
      <c r="G52" s="2" t="s">
        <v>231</v>
      </c>
      <c r="H52" s="2" t="s">
        <v>232</v>
      </c>
      <c r="I52" s="2" t="s">
        <v>233</v>
      </c>
    </row>
    <row r="53" spans="1:9" x14ac:dyDescent="0.2">
      <c r="A53" s="2" t="s">
        <v>226</v>
      </c>
      <c r="B53" s="2" t="s">
        <v>19</v>
      </c>
      <c r="C53" s="2" t="s">
        <v>234</v>
      </c>
      <c r="D53" s="2" t="s">
        <v>235</v>
      </c>
      <c r="E53" s="3">
        <v>-2.4519803425000002</v>
      </c>
      <c r="F53" s="4">
        <v>-0.2244831746</v>
      </c>
      <c r="G53" s="2" t="s">
        <v>236</v>
      </c>
      <c r="H53" s="2" t="s">
        <v>237</v>
      </c>
      <c r="I53" s="2" t="s">
        <v>238</v>
      </c>
    </row>
    <row r="54" spans="1:9" x14ac:dyDescent="0.2">
      <c r="A54" s="2" t="s">
        <v>226</v>
      </c>
      <c r="B54" s="2" t="s">
        <v>19</v>
      </c>
      <c r="C54" s="2" t="s">
        <v>239</v>
      </c>
      <c r="D54" s="2" t="s">
        <v>240</v>
      </c>
      <c r="E54" s="3">
        <v>-2.4034716079999998</v>
      </c>
      <c r="F54" s="4">
        <v>-0.2007191233</v>
      </c>
      <c r="G54" s="2" t="s">
        <v>241</v>
      </c>
      <c r="H54" s="2" t="s">
        <v>242</v>
      </c>
      <c r="I54" s="2" t="s">
        <v>243</v>
      </c>
    </row>
    <row r="55" spans="1:9" x14ac:dyDescent="0.2">
      <c r="A55" s="2" t="s">
        <v>244</v>
      </c>
      <c r="B55" s="2" t="s">
        <v>30</v>
      </c>
      <c r="C55" s="2" t="s">
        <v>245</v>
      </c>
      <c r="D55" s="2" t="s">
        <v>246</v>
      </c>
      <c r="E55" s="3">
        <v>-6.2191261684999999</v>
      </c>
      <c r="F55" s="4">
        <v>-2.5734798764</v>
      </c>
      <c r="G55" s="2" t="s">
        <v>247</v>
      </c>
      <c r="H55" s="2" t="s">
        <v>248</v>
      </c>
      <c r="I55" s="2" t="s">
        <v>249</v>
      </c>
    </row>
    <row r="56" spans="1:9" x14ac:dyDescent="0.2">
      <c r="A56" s="2" t="s">
        <v>250</v>
      </c>
      <c r="B56" s="2" t="s">
        <v>30</v>
      </c>
      <c r="C56" s="2" t="s">
        <v>245</v>
      </c>
      <c r="D56" s="2" t="s">
        <v>246</v>
      </c>
      <c r="E56" s="3">
        <v>-6.2191261684999999</v>
      </c>
      <c r="F56" s="4">
        <v>-2.5734798764</v>
      </c>
      <c r="G56" s="2" t="s">
        <v>247</v>
      </c>
      <c r="H56" s="2" t="s">
        <v>251</v>
      </c>
      <c r="I56" s="2" t="s">
        <v>252</v>
      </c>
    </row>
    <row r="57" spans="1:9" x14ac:dyDescent="0.2">
      <c r="A57" s="2" t="s">
        <v>250</v>
      </c>
      <c r="B57" s="2" t="s">
        <v>30</v>
      </c>
      <c r="C57" s="2" t="s">
        <v>253</v>
      </c>
      <c r="D57" s="2" t="s">
        <v>254</v>
      </c>
      <c r="E57" s="3">
        <v>-4.7798916875000002</v>
      </c>
      <c r="F57" s="4">
        <v>-1.8166588049000001</v>
      </c>
      <c r="G57" s="2" t="s">
        <v>255</v>
      </c>
      <c r="H57" s="2" t="s">
        <v>256</v>
      </c>
      <c r="I57" s="2" t="s">
        <v>257</v>
      </c>
    </row>
    <row r="58" spans="1:9" x14ac:dyDescent="0.2">
      <c r="A58" s="2" t="s">
        <v>250</v>
      </c>
      <c r="B58" s="2" t="s">
        <v>258</v>
      </c>
      <c r="C58" s="2" t="s">
        <v>259</v>
      </c>
      <c r="D58" s="2" t="s">
        <v>260</v>
      </c>
      <c r="E58" s="3">
        <v>-4.6351750859000003</v>
      </c>
      <c r="F58" s="4">
        <v>-1.8166588049000001</v>
      </c>
      <c r="G58" s="2" t="s">
        <v>261</v>
      </c>
      <c r="H58" s="2" t="s">
        <v>262</v>
      </c>
      <c r="I58" s="2" t="s">
        <v>263</v>
      </c>
    </row>
    <row r="59" spans="1:9" x14ac:dyDescent="0.2">
      <c r="A59" s="2" t="s">
        <v>250</v>
      </c>
      <c r="B59" s="2" t="s">
        <v>10</v>
      </c>
      <c r="C59" s="2" t="s">
        <v>264</v>
      </c>
      <c r="D59" s="2" t="s">
        <v>260</v>
      </c>
      <c r="E59" s="3">
        <v>-4.4834513579999999</v>
      </c>
      <c r="F59" s="4">
        <v>-1.7586295492999999</v>
      </c>
      <c r="G59" s="2" t="s">
        <v>265</v>
      </c>
      <c r="H59" s="2" t="s">
        <v>262</v>
      </c>
      <c r="I59" s="2" t="s">
        <v>263</v>
      </c>
    </row>
    <row r="60" spans="1:9" x14ac:dyDescent="0.2">
      <c r="A60" s="2" t="s">
        <v>250</v>
      </c>
      <c r="B60" s="2" t="s">
        <v>30</v>
      </c>
      <c r="C60" s="2" t="s">
        <v>266</v>
      </c>
      <c r="D60" s="2" t="s">
        <v>267</v>
      </c>
      <c r="E60" s="3">
        <v>-3.1060149714</v>
      </c>
      <c r="F60" s="4">
        <v>-0.9566009593</v>
      </c>
      <c r="G60" s="2" t="s">
        <v>268</v>
      </c>
      <c r="H60" s="2" t="s">
        <v>269</v>
      </c>
      <c r="I60" s="2" t="s">
        <v>270</v>
      </c>
    </row>
    <row r="61" spans="1:9" x14ac:dyDescent="0.2">
      <c r="A61" s="2" t="s">
        <v>250</v>
      </c>
      <c r="B61" s="2" t="s">
        <v>30</v>
      </c>
      <c r="C61" s="2" t="s">
        <v>271</v>
      </c>
      <c r="D61" s="2" t="s">
        <v>272</v>
      </c>
      <c r="E61" s="3">
        <v>-2.5169054257000001</v>
      </c>
      <c r="F61" s="4">
        <v>-0.56503367370000002</v>
      </c>
      <c r="G61" s="2" t="s">
        <v>273</v>
      </c>
      <c r="H61" s="2" t="s">
        <v>274</v>
      </c>
      <c r="I61" s="2" t="s">
        <v>275</v>
      </c>
    </row>
    <row r="62" spans="1:9" x14ac:dyDescent="0.2">
      <c r="A62" s="2" t="s">
        <v>250</v>
      </c>
      <c r="B62" s="2" t="s">
        <v>30</v>
      </c>
      <c r="C62" s="2" t="s">
        <v>276</v>
      </c>
      <c r="D62" s="2" t="s">
        <v>277</v>
      </c>
      <c r="E62" s="3">
        <v>-2.0203042362999999</v>
      </c>
      <c r="F62" s="4">
        <v>-0.24972493700000001</v>
      </c>
      <c r="G62" s="2" t="s">
        <v>278</v>
      </c>
      <c r="H62" s="2" t="s">
        <v>279</v>
      </c>
      <c r="I62" s="2" t="s">
        <v>280</v>
      </c>
    </row>
    <row r="63" spans="1:9" x14ac:dyDescent="0.2">
      <c r="A63" s="2" t="s">
        <v>281</v>
      </c>
      <c r="B63" s="2" t="s">
        <v>19</v>
      </c>
      <c r="C63" s="2" t="s">
        <v>282</v>
      </c>
      <c r="D63" s="2" t="s">
        <v>283</v>
      </c>
      <c r="E63" s="3">
        <v>-6.0200049820999997</v>
      </c>
      <c r="F63" s="4">
        <v>-2.5734798764</v>
      </c>
      <c r="G63" s="2" t="s">
        <v>284</v>
      </c>
      <c r="H63" s="2" t="s">
        <v>285</v>
      </c>
      <c r="I63" s="2" t="s">
        <v>286</v>
      </c>
    </row>
    <row r="64" spans="1:9" x14ac:dyDescent="0.2">
      <c r="A64" s="2" t="s">
        <v>287</v>
      </c>
      <c r="B64" s="2" t="s">
        <v>19</v>
      </c>
      <c r="C64" s="2" t="s">
        <v>282</v>
      </c>
      <c r="D64" s="2" t="s">
        <v>283</v>
      </c>
      <c r="E64" s="3">
        <v>-6.0200049820999997</v>
      </c>
      <c r="F64" s="4">
        <v>-2.5734798764</v>
      </c>
      <c r="G64" s="2" t="s">
        <v>284</v>
      </c>
      <c r="H64" s="2" t="s">
        <v>288</v>
      </c>
      <c r="I64" s="2" t="s">
        <v>289</v>
      </c>
    </row>
    <row r="65" spans="1:9" x14ac:dyDescent="0.2">
      <c r="A65" s="2" t="s">
        <v>287</v>
      </c>
      <c r="B65" s="2" t="s">
        <v>19</v>
      </c>
      <c r="C65" s="2" t="s">
        <v>290</v>
      </c>
      <c r="D65" s="2" t="s">
        <v>291</v>
      </c>
      <c r="E65" s="3">
        <v>-6.0184609884000002</v>
      </c>
      <c r="F65" s="4">
        <v>-2.5734798764</v>
      </c>
      <c r="G65" s="2" t="s">
        <v>292</v>
      </c>
      <c r="H65" s="2" t="s">
        <v>293</v>
      </c>
      <c r="I65" s="2" t="s">
        <v>294</v>
      </c>
    </row>
    <row r="66" spans="1:9" x14ac:dyDescent="0.2">
      <c r="A66" s="2" t="s">
        <v>287</v>
      </c>
      <c r="B66" s="2" t="s">
        <v>19</v>
      </c>
      <c r="C66" s="2" t="s">
        <v>295</v>
      </c>
      <c r="D66" s="2" t="s">
        <v>296</v>
      </c>
      <c r="E66" s="3">
        <v>-5.2040413422</v>
      </c>
      <c r="F66" s="4">
        <v>-2.0408377824000001</v>
      </c>
      <c r="G66" s="2" t="s">
        <v>297</v>
      </c>
      <c r="H66" s="2" t="s">
        <v>298</v>
      </c>
      <c r="I66" s="2" t="s">
        <v>299</v>
      </c>
    </row>
    <row r="67" spans="1:9" x14ac:dyDescent="0.2">
      <c r="A67" s="2" t="s">
        <v>287</v>
      </c>
      <c r="B67" s="2" t="s">
        <v>19</v>
      </c>
      <c r="C67" s="2" t="s">
        <v>300</v>
      </c>
      <c r="D67" s="2" t="s">
        <v>301</v>
      </c>
      <c r="E67" s="3">
        <v>-3.8798357954</v>
      </c>
      <c r="F67" s="4">
        <v>-1.4064310503999999</v>
      </c>
      <c r="G67" s="2" t="s">
        <v>302</v>
      </c>
      <c r="H67" s="2" t="s">
        <v>303</v>
      </c>
      <c r="I67" s="2" t="s">
        <v>304</v>
      </c>
    </row>
    <row r="68" spans="1:9" x14ac:dyDescent="0.2">
      <c r="A68" s="2" t="s">
        <v>287</v>
      </c>
      <c r="B68" s="2" t="s">
        <v>30</v>
      </c>
      <c r="C68" s="2" t="s">
        <v>305</v>
      </c>
      <c r="D68" s="2" t="s">
        <v>306</v>
      </c>
      <c r="E68" s="3">
        <v>-3.4338400401000002</v>
      </c>
      <c r="F68" s="4">
        <v>-1.1239965058000001</v>
      </c>
      <c r="G68" s="2" t="s">
        <v>307</v>
      </c>
      <c r="H68" s="2" t="s">
        <v>308</v>
      </c>
      <c r="I68" s="2" t="s">
        <v>309</v>
      </c>
    </row>
    <row r="69" spans="1:9" x14ac:dyDescent="0.2">
      <c r="A69" s="2" t="s">
        <v>287</v>
      </c>
      <c r="B69" s="2" t="s">
        <v>19</v>
      </c>
      <c r="C69" s="2" t="s">
        <v>310</v>
      </c>
      <c r="D69" s="2" t="s">
        <v>311</v>
      </c>
      <c r="E69" s="3">
        <v>-2.8582644728000002</v>
      </c>
      <c r="F69" s="4">
        <v>-0.78203498019999995</v>
      </c>
      <c r="G69" s="2" t="s">
        <v>312</v>
      </c>
      <c r="H69" s="2" t="s">
        <v>313</v>
      </c>
      <c r="I69" s="2" t="s">
        <v>314</v>
      </c>
    </row>
    <row r="70" spans="1:9" x14ac:dyDescent="0.2">
      <c r="A70" s="2" t="s">
        <v>287</v>
      </c>
      <c r="B70" s="2" t="s">
        <v>19</v>
      </c>
      <c r="C70" s="2" t="s">
        <v>315</v>
      </c>
      <c r="D70" s="2" t="s">
        <v>316</v>
      </c>
      <c r="E70" s="3">
        <v>-2.2085847406000001</v>
      </c>
      <c r="F70" s="4">
        <v>-0.36430432460000001</v>
      </c>
      <c r="G70" s="2" t="s">
        <v>317</v>
      </c>
      <c r="H70" s="2" t="s">
        <v>318</v>
      </c>
      <c r="I70" s="2" t="s">
        <v>319</v>
      </c>
    </row>
    <row r="71" spans="1:9" x14ac:dyDescent="0.2">
      <c r="A71" s="2" t="s">
        <v>287</v>
      </c>
      <c r="B71" s="2" t="s">
        <v>19</v>
      </c>
      <c r="C71" s="2" t="s">
        <v>320</v>
      </c>
      <c r="D71" s="2" t="s">
        <v>321</v>
      </c>
      <c r="E71" s="3">
        <v>-2.0968070780999999</v>
      </c>
      <c r="F71" s="4">
        <v>-0.29280402329999999</v>
      </c>
      <c r="G71" s="2" t="s">
        <v>322</v>
      </c>
      <c r="H71" s="2" t="s">
        <v>323</v>
      </c>
      <c r="I71" s="2" t="s">
        <v>324</v>
      </c>
    </row>
    <row r="72" spans="1:9" x14ac:dyDescent="0.2">
      <c r="A72" s="2" t="s">
        <v>287</v>
      </c>
      <c r="B72" s="2" t="s">
        <v>19</v>
      </c>
      <c r="C72" s="2" t="s">
        <v>325</v>
      </c>
      <c r="D72" s="2" t="s">
        <v>326</v>
      </c>
      <c r="E72" s="3">
        <v>-2.0313203366999999</v>
      </c>
      <c r="F72" s="4">
        <v>-0.25145096169999998</v>
      </c>
      <c r="G72" s="2" t="s">
        <v>327</v>
      </c>
      <c r="H72" s="2" t="s">
        <v>323</v>
      </c>
      <c r="I72" s="2" t="s">
        <v>324</v>
      </c>
    </row>
    <row r="73" spans="1:9" x14ac:dyDescent="0.2">
      <c r="A73" s="2" t="s">
        <v>328</v>
      </c>
      <c r="B73" s="2" t="s">
        <v>19</v>
      </c>
      <c r="C73" s="2" t="s">
        <v>329</v>
      </c>
      <c r="D73" s="2" t="s">
        <v>330</v>
      </c>
      <c r="E73" s="3">
        <v>-5.7872535161999998</v>
      </c>
      <c r="F73" s="4">
        <v>-2.4302854368000002</v>
      </c>
      <c r="G73" s="2" t="s">
        <v>331</v>
      </c>
      <c r="H73" s="2" t="s">
        <v>332</v>
      </c>
      <c r="I73" s="2" t="s">
        <v>333</v>
      </c>
    </row>
    <row r="74" spans="1:9" x14ac:dyDescent="0.2">
      <c r="A74" s="2" t="s">
        <v>334</v>
      </c>
      <c r="B74" s="2" t="s">
        <v>19</v>
      </c>
      <c r="C74" s="2" t="s">
        <v>329</v>
      </c>
      <c r="D74" s="2" t="s">
        <v>330</v>
      </c>
      <c r="E74" s="3">
        <v>-5.7872535161999998</v>
      </c>
      <c r="F74" s="4">
        <v>-2.4302854368000002</v>
      </c>
      <c r="G74" s="2" t="s">
        <v>331</v>
      </c>
      <c r="H74" s="2" t="s">
        <v>335</v>
      </c>
      <c r="I74" s="2" t="s">
        <v>336</v>
      </c>
    </row>
    <row r="75" spans="1:9" x14ac:dyDescent="0.2">
      <c r="A75" s="2" t="s">
        <v>334</v>
      </c>
      <c r="B75" s="2" t="s">
        <v>19</v>
      </c>
      <c r="C75" s="2" t="s">
        <v>337</v>
      </c>
      <c r="D75" s="2" t="s">
        <v>338</v>
      </c>
      <c r="E75" s="3">
        <v>-2.9420996212000001</v>
      </c>
      <c r="F75" s="4">
        <v>-0.82955696899999998</v>
      </c>
      <c r="G75" s="2" t="s">
        <v>339</v>
      </c>
      <c r="H75" s="2" t="s">
        <v>340</v>
      </c>
      <c r="I75" s="2" t="s">
        <v>341</v>
      </c>
    </row>
    <row r="76" spans="1:9" x14ac:dyDescent="0.2">
      <c r="A76" s="2" t="s">
        <v>334</v>
      </c>
      <c r="B76" s="2" t="s">
        <v>30</v>
      </c>
      <c r="C76" s="2" t="s">
        <v>342</v>
      </c>
      <c r="D76" s="2" t="s">
        <v>343</v>
      </c>
      <c r="E76" s="3">
        <v>-2.9167232269999999</v>
      </c>
      <c r="F76" s="4">
        <v>-0.8141647957</v>
      </c>
      <c r="G76" s="2" t="s">
        <v>344</v>
      </c>
      <c r="H76" s="2" t="s">
        <v>345</v>
      </c>
      <c r="I76" s="2" t="s">
        <v>346</v>
      </c>
    </row>
    <row r="77" spans="1:9" x14ac:dyDescent="0.2">
      <c r="A77" s="2" t="s">
        <v>334</v>
      </c>
      <c r="B77" s="2" t="s">
        <v>30</v>
      </c>
      <c r="C77" s="2" t="s">
        <v>347</v>
      </c>
      <c r="D77" s="2" t="s">
        <v>348</v>
      </c>
      <c r="E77" s="3">
        <v>-2.6499552144999998</v>
      </c>
      <c r="F77" s="4">
        <v>-0.64034060900000001</v>
      </c>
      <c r="G77" s="2" t="s">
        <v>349</v>
      </c>
      <c r="H77" s="2" t="s">
        <v>345</v>
      </c>
      <c r="I77" s="2" t="s">
        <v>346</v>
      </c>
    </row>
    <row r="78" spans="1:9" x14ac:dyDescent="0.2">
      <c r="A78" s="2" t="s">
        <v>350</v>
      </c>
      <c r="B78" s="2" t="s">
        <v>19</v>
      </c>
      <c r="C78" s="2" t="s">
        <v>351</v>
      </c>
      <c r="D78" s="2" t="s">
        <v>352</v>
      </c>
      <c r="E78" s="3">
        <v>-5.7783565359000004</v>
      </c>
      <c r="F78" s="4">
        <v>-2.4302854368000002</v>
      </c>
      <c r="G78" s="2" t="s">
        <v>353</v>
      </c>
      <c r="H78" s="2" t="s">
        <v>354</v>
      </c>
      <c r="I78" s="2" t="s">
        <v>355</v>
      </c>
    </row>
    <row r="79" spans="1:9" x14ac:dyDescent="0.2">
      <c r="A79" s="2" t="s">
        <v>356</v>
      </c>
      <c r="B79" s="2" t="s">
        <v>19</v>
      </c>
      <c r="C79" s="2" t="s">
        <v>351</v>
      </c>
      <c r="D79" s="2" t="s">
        <v>352</v>
      </c>
      <c r="E79" s="3">
        <v>-5.7783565359000004</v>
      </c>
      <c r="F79" s="4">
        <v>-2.4302854368000002</v>
      </c>
      <c r="G79" s="2" t="s">
        <v>353</v>
      </c>
      <c r="H79" s="2" t="s">
        <v>354</v>
      </c>
      <c r="I79" s="2" t="s">
        <v>355</v>
      </c>
    </row>
    <row r="80" spans="1:9" x14ac:dyDescent="0.2">
      <c r="A80" s="2" t="s">
        <v>356</v>
      </c>
      <c r="B80" s="2" t="s">
        <v>19</v>
      </c>
      <c r="C80" s="2" t="s">
        <v>357</v>
      </c>
      <c r="D80" s="2" t="s">
        <v>358</v>
      </c>
      <c r="E80" s="3">
        <v>-2.2904685782</v>
      </c>
      <c r="F80" s="4">
        <v>-0.4125918918</v>
      </c>
      <c r="G80" s="2" t="s">
        <v>359</v>
      </c>
      <c r="H80" s="2" t="s">
        <v>360</v>
      </c>
      <c r="I80" s="2" t="s">
        <v>361</v>
      </c>
    </row>
    <row r="81" spans="1:9" x14ac:dyDescent="0.2">
      <c r="A81" s="2" t="s">
        <v>362</v>
      </c>
      <c r="B81" s="2" t="s">
        <v>363</v>
      </c>
      <c r="C81" s="2" t="s">
        <v>364</v>
      </c>
      <c r="D81" s="2" t="s">
        <v>365</v>
      </c>
      <c r="E81" s="3">
        <v>-5.6826129200000004</v>
      </c>
      <c r="F81" s="4">
        <v>-2.3759345061000001</v>
      </c>
      <c r="G81" s="2" t="s">
        <v>366</v>
      </c>
      <c r="H81" s="2" t="s">
        <v>367</v>
      </c>
      <c r="I81" s="2" t="s">
        <v>368</v>
      </c>
    </row>
    <row r="82" spans="1:9" x14ac:dyDescent="0.2">
      <c r="A82" s="2" t="s">
        <v>369</v>
      </c>
      <c r="B82" s="2" t="s">
        <v>363</v>
      </c>
      <c r="C82" s="2" t="s">
        <v>364</v>
      </c>
      <c r="D82" s="2" t="s">
        <v>365</v>
      </c>
      <c r="E82" s="3">
        <v>-5.6826129200000004</v>
      </c>
      <c r="F82" s="4">
        <v>-2.3759345061000001</v>
      </c>
      <c r="G82" s="2" t="s">
        <v>366</v>
      </c>
      <c r="H82" s="2" t="s">
        <v>370</v>
      </c>
      <c r="I82" s="2" t="s">
        <v>371</v>
      </c>
    </row>
    <row r="83" spans="1:9" x14ac:dyDescent="0.2">
      <c r="A83" s="2" t="s">
        <v>369</v>
      </c>
      <c r="B83" s="2" t="s">
        <v>30</v>
      </c>
      <c r="C83" s="2" t="s">
        <v>372</v>
      </c>
      <c r="D83" s="2" t="s">
        <v>373</v>
      </c>
      <c r="E83" s="3">
        <v>-5.3356061488000002</v>
      </c>
      <c r="F83" s="4">
        <v>-2.1014784021000001</v>
      </c>
      <c r="G83" s="2" t="s">
        <v>374</v>
      </c>
      <c r="H83" s="2" t="s">
        <v>375</v>
      </c>
      <c r="I83" s="2" t="s">
        <v>376</v>
      </c>
    </row>
    <row r="84" spans="1:9" x14ac:dyDescent="0.2">
      <c r="A84" s="2" t="s">
        <v>369</v>
      </c>
      <c r="B84" s="2" t="s">
        <v>30</v>
      </c>
      <c r="C84" s="2" t="s">
        <v>377</v>
      </c>
      <c r="D84" s="2" t="s">
        <v>378</v>
      </c>
      <c r="E84" s="3">
        <v>-5.1847888987999999</v>
      </c>
      <c r="F84" s="4">
        <v>-2.0408377824000001</v>
      </c>
      <c r="G84" s="2" t="s">
        <v>379</v>
      </c>
      <c r="H84" s="2" t="s">
        <v>375</v>
      </c>
      <c r="I84" s="2" t="s">
        <v>376</v>
      </c>
    </row>
    <row r="85" spans="1:9" x14ac:dyDescent="0.2">
      <c r="A85" s="2" t="s">
        <v>369</v>
      </c>
      <c r="B85" s="2" t="s">
        <v>30</v>
      </c>
      <c r="C85" s="2" t="s">
        <v>380</v>
      </c>
      <c r="D85" s="2" t="s">
        <v>381</v>
      </c>
      <c r="E85" s="3">
        <v>-5.0423161935999996</v>
      </c>
      <c r="F85" s="4">
        <v>-1.9340557028000001</v>
      </c>
      <c r="G85" s="2" t="s">
        <v>382</v>
      </c>
      <c r="H85" s="2" t="s">
        <v>375</v>
      </c>
      <c r="I85" s="2" t="s">
        <v>376</v>
      </c>
    </row>
    <row r="86" spans="1:9" x14ac:dyDescent="0.2">
      <c r="A86" s="2" t="s">
        <v>369</v>
      </c>
      <c r="B86" s="2" t="s">
        <v>30</v>
      </c>
      <c r="C86" s="2" t="s">
        <v>383</v>
      </c>
      <c r="D86" s="2" t="s">
        <v>384</v>
      </c>
      <c r="E86" s="3">
        <v>-5.0268542967999998</v>
      </c>
      <c r="F86" s="4">
        <v>-1.9340557028000001</v>
      </c>
      <c r="G86" s="2" t="s">
        <v>385</v>
      </c>
      <c r="H86" s="2" t="s">
        <v>386</v>
      </c>
      <c r="I86" s="2" t="s">
        <v>387</v>
      </c>
    </row>
    <row r="87" spans="1:9" x14ac:dyDescent="0.2">
      <c r="A87" s="2" t="s">
        <v>369</v>
      </c>
      <c r="B87" s="2" t="s">
        <v>363</v>
      </c>
      <c r="C87" s="2" t="s">
        <v>388</v>
      </c>
      <c r="D87" s="2" t="s">
        <v>389</v>
      </c>
      <c r="E87" s="3">
        <v>-4.9850176194999998</v>
      </c>
      <c r="F87" s="4">
        <v>-1.9157001214</v>
      </c>
      <c r="G87" s="2" t="s">
        <v>390</v>
      </c>
      <c r="H87" s="2" t="s">
        <v>391</v>
      </c>
      <c r="I87" s="2" t="s">
        <v>392</v>
      </c>
    </row>
    <row r="88" spans="1:9" x14ac:dyDescent="0.2">
      <c r="A88" s="2" t="s">
        <v>369</v>
      </c>
      <c r="B88" s="2" t="s">
        <v>30</v>
      </c>
      <c r="C88" s="2" t="s">
        <v>393</v>
      </c>
      <c r="D88" s="2" t="s">
        <v>394</v>
      </c>
      <c r="E88" s="3">
        <v>-4.7589030150999996</v>
      </c>
      <c r="F88" s="4">
        <v>-1.8166588049000001</v>
      </c>
      <c r="G88" s="2" t="s">
        <v>395</v>
      </c>
      <c r="H88" s="2" t="s">
        <v>391</v>
      </c>
      <c r="I88" s="2" t="s">
        <v>392</v>
      </c>
    </row>
    <row r="89" spans="1:9" x14ac:dyDescent="0.2">
      <c r="A89" s="2" t="s">
        <v>369</v>
      </c>
      <c r="B89" s="2" t="s">
        <v>30</v>
      </c>
      <c r="C89" s="2" t="s">
        <v>396</v>
      </c>
      <c r="D89" s="2" t="s">
        <v>397</v>
      </c>
      <c r="E89" s="3">
        <v>-4.7589030150999996</v>
      </c>
      <c r="F89" s="4">
        <v>-1.8166588049000001</v>
      </c>
      <c r="G89" s="2" t="s">
        <v>395</v>
      </c>
      <c r="H89" s="2" t="s">
        <v>391</v>
      </c>
      <c r="I89" s="2" t="s">
        <v>392</v>
      </c>
    </row>
    <row r="90" spans="1:9" x14ac:dyDescent="0.2">
      <c r="A90" s="2" t="s">
        <v>369</v>
      </c>
      <c r="B90" s="2" t="s">
        <v>258</v>
      </c>
      <c r="C90" s="2" t="s">
        <v>398</v>
      </c>
      <c r="D90" s="2" t="s">
        <v>399</v>
      </c>
      <c r="E90" s="3">
        <v>-4.7353100411</v>
      </c>
      <c r="F90" s="4">
        <v>-1.8166588049000001</v>
      </c>
      <c r="G90" s="2" t="s">
        <v>400</v>
      </c>
      <c r="H90" s="2" t="s">
        <v>391</v>
      </c>
      <c r="I90" s="2" t="s">
        <v>392</v>
      </c>
    </row>
    <row r="91" spans="1:9" x14ac:dyDescent="0.2">
      <c r="A91" s="2" t="s">
        <v>369</v>
      </c>
      <c r="B91" s="2" t="s">
        <v>30</v>
      </c>
      <c r="C91" s="2" t="s">
        <v>401</v>
      </c>
      <c r="D91" s="2" t="s">
        <v>402</v>
      </c>
      <c r="E91" s="3">
        <v>-4.6697655615000002</v>
      </c>
      <c r="F91" s="4">
        <v>-1.8166588049000001</v>
      </c>
      <c r="G91" s="2" t="s">
        <v>403</v>
      </c>
      <c r="H91" s="2" t="s">
        <v>386</v>
      </c>
      <c r="I91" s="2" t="s">
        <v>387</v>
      </c>
    </row>
    <row r="92" spans="1:9" x14ac:dyDescent="0.2">
      <c r="A92" s="2" t="s">
        <v>369</v>
      </c>
      <c r="B92" s="2" t="s">
        <v>30</v>
      </c>
      <c r="C92" s="2" t="s">
        <v>404</v>
      </c>
      <c r="D92" s="2" t="s">
        <v>405</v>
      </c>
      <c r="E92" s="3">
        <v>-4.6697655615000002</v>
      </c>
      <c r="F92" s="4">
        <v>-1.8166588049000001</v>
      </c>
      <c r="G92" s="2" t="s">
        <v>403</v>
      </c>
      <c r="H92" s="2" t="s">
        <v>406</v>
      </c>
      <c r="I92" s="2" t="s">
        <v>407</v>
      </c>
    </row>
    <row r="93" spans="1:9" x14ac:dyDescent="0.2">
      <c r="A93" s="2" t="s">
        <v>369</v>
      </c>
      <c r="B93" s="2" t="s">
        <v>30</v>
      </c>
      <c r="C93" s="2" t="s">
        <v>408</v>
      </c>
      <c r="D93" s="2" t="s">
        <v>409</v>
      </c>
      <c r="E93" s="3">
        <v>-4.6661896468000004</v>
      </c>
      <c r="F93" s="4">
        <v>-1.8166588049000001</v>
      </c>
      <c r="G93" s="2" t="s">
        <v>410</v>
      </c>
      <c r="H93" s="2" t="s">
        <v>391</v>
      </c>
      <c r="I93" s="2" t="s">
        <v>392</v>
      </c>
    </row>
    <row r="94" spans="1:9" x14ac:dyDescent="0.2">
      <c r="A94" s="2" t="s">
        <v>369</v>
      </c>
      <c r="B94" s="2" t="s">
        <v>30</v>
      </c>
      <c r="C94" s="2" t="s">
        <v>411</v>
      </c>
      <c r="D94" s="2" t="s">
        <v>412</v>
      </c>
      <c r="E94" s="3">
        <v>-4.6661896468000004</v>
      </c>
      <c r="F94" s="4">
        <v>-1.8166588049000001</v>
      </c>
      <c r="G94" s="2" t="s">
        <v>410</v>
      </c>
      <c r="H94" s="2" t="s">
        <v>391</v>
      </c>
      <c r="I94" s="2" t="s">
        <v>392</v>
      </c>
    </row>
    <row r="95" spans="1:9" x14ac:dyDescent="0.2">
      <c r="A95" s="2" t="s">
        <v>369</v>
      </c>
      <c r="B95" s="2" t="s">
        <v>30</v>
      </c>
      <c r="C95" s="2" t="s">
        <v>413</v>
      </c>
      <c r="D95" s="2" t="s">
        <v>414</v>
      </c>
      <c r="E95" s="3">
        <v>-4.6661896468000004</v>
      </c>
      <c r="F95" s="4">
        <v>-1.8166588049000001</v>
      </c>
      <c r="G95" s="2" t="s">
        <v>410</v>
      </c>
      <c r="H95" s="2" t="s">
        <v>391</v>
      </c>
      <c r="I95" s="2" t="s">
        <v>392</v>
      </c>
    </row>
    <row r="96" spans="1:9" x14ac:dyDescent="0.2">
      <c r="A96" s="2" t="s">
        <v>369</v>
      </c>
      <c r="B96" s="2" t="s">
        <v>30</v>
      </c>
      <c r="C96" s="2" t="s">
        <v>415</v>
      </c>
      <c r="D96" s="2" t="s">
        <v>416</v>
      </c>
      <c r="E96" s="3">
        <v>-4.6214312759</v>
      </c>
      <c r="F96" s="4">
        <v>-1.8166588049000001</v>
      </c>
      <c r="G96" s="2" t="s">
        <v>417</v>
      </c>
      <c r="H96" s="2" t="s">
        <v>391</v>
      </c>
      <c r="I96" s="2" t="s">
        <v>392</v>
      </c>
    </row>
    <row r="97" spans="1:9" x14ac:dyDescent="0.2">
      <c r="A97" s="2" t="s">
        <v>369</v>
      </c>
      <c r="B97" s="2" t="s">
        <v>30</v>
      </c>
      <c r="C97" s="2" t="s">
        <v>418</v>
      </c>
      <c r="D97" s="2" t="s">
        <v>419</v>
      </c>
      <c r="E97" s="3">
        <v>-4.4930205059999997</v>
      </c>
      <c r="F97" s="4">
        <v>-1.7586295492999999</v>
      </c>
      <c r="G97" s="2" t="s">
        <v>420</v>
      </c>
      <c r="H97" s="2" t="s">
        <v>391</v>
      </c>
      <c r="I97" s="2" t="s">
        <v>392</v>
      </c>
    </row>
    <row r="98" spans="1:9" x14ac:dyDescent="0.2">
      <c r="A98" s="2" t="s">
        <v>369</v>
      </c>
      <c r="B98" s="2" t="s">
        <v>30</v>
      </c>
      <c r="C98" s="2" t="s">
        <v>421</v>
      </c>
      <c r="D98" s="2" t="s">
        <v>422</v>
      </c>
      <c r="E98" s="3">
        <v>-4.4930205059999997</v>
      </c>
      <c r="F98" s="4">
        <v>-1.7586295492999999</v>
      </c>
      <c r="G98" s="2" t="s">
        <v>420</v>
      </c>
      <c r="H98" s="2" t="s">
        <v>391</v>
      </c>
      <c r="I98" s="2" t="s">
        <v>392</v>
      </c>
    </row>
    <row r="99" spans="1:9" x14ac:dyDescent="0.2">
      <c r="A99" s="2" t="s">
        <v>369</v>
      </c>
      <c r="B99" s="2" t="s">
        <v>19</v>
      </c>
      <c r="C99" s="2" t="s">
        <v>423</v>
      </c>
      <c r="D99" s="2" t="s">
        <v>424</v>
      </c>
      <c r="E99" s="3">
        <v>-4.3969098370999999</v>
      </c>
      <c r="F99" s="4">
        <v>-1.7115965697</v>
      </c>
      <c r="G99" s="2" t="s">
        <v>425</v>
      </c>
      <c r="H99" s="2" t="s">
        <v>426</v>
      </c>
      <c r="I99" s="2" t="s">
        <v>427</v>
      </c>
    </row>
    <row r="100" spans="1:9" x14ac:dyDescent="0.2">
      <c r="A100" s="2" t="s">
        <v>369</v>
      </c>
      <c r="B100" s="2" t="s">
        <v>30</v>
      </c>
      <c r="C100" s="2" t="s">
        <v>428</v>
      </c>
      <c r="D100" s="2" t="s">
        <v>429</v>
      </c>
      <c r="E100" s="3">
        <v>-4.2963193407000002</v>
      </c>
      <c r="F100" s="4">
        <v>-1.647218246</v>
      </c>
      <c r="G100" s="2" t="s">
        <v>430</v>
      </c>
      <c r="H100" s="2" t="s">
        <v>391</v>
      </c>
      <c r="I100" s="2" t="s">
        <v>392</v>
      </c>
    </row>
    <row r="101" spans="1:9" x14ac:dyDescent="0.2">
      <c r="A101" s="2" t="s">
        <v>369</v>
      </c>
      <c r="B101" s="2" t="s">
        <v>30</v>
      </c>
      <c r="C101" s="2" t="s">
        <v>431</v>
      </c>
      <c r="D101" s="2" t="s">
        <v>432</v>
      </c>
      <c r="E101" s="3">
        <v>-4.2777141085999997</v>
      </c>
      <c r="F101" s="4">
        <v>-1.6456463532000001</v>
      </c>
      <c r="G101" s="2" t="s">
        <v>433</v>
      </c>
      <c r="H101" s="2" t="s">
        <v>391</v>
      </c>
      <c r="I101" s="2" t="s">
        <v>392</v>
      </c>
    </row>
    <row r="102" spans="1:9" x14ac:dyDescent="0.2">
      <c r="A102" s="2" t="s">
        <v>369</v>
      </c>
      <c r="B102" s="2" t="s">
        <v>30</v>
      </c>
      <c r="C102" s="2" t="s">
        <v>434</v>
      </c>
      <c r="D102" s="2" t="s">
        <v>435</v>
      </c>
      <c r="E102" s="3">
        <v>-4.2777141085999997</v>
      </c>
      <c r="F102" s="4">
        <v>-1.6456463532000001</v>
      </c>
      <c r="G102" s="2" t="s">
        <v>433</v>
      </c>
      <c r="H102" s="2" t="s">
        <v>391</v>
      </c>
      <c r="I102" s="2" t="s">
        <v>392</v>
      </c>
    </row>
    <row r="103" spans="1:9" x14ac:dyDescent="0.2">
      <c r="A103" s="2" t="s">
        <v>369</v>
      </c>
      <c r="B103" s="2" t="s">
        <v>30</v>
      </c>
      <c r="C103" s="2" t="s">
        <v>436</v>
      </c>
      <c r="D103" s="2" t="s">
        <v>437</v>
      </c>
      <c r="E103" s="3">
        <v>-4.2229625097000003</v>
      </c>
      <c r="F103" s="4">
        <v>-1.6265403291</v>
      </c>
      <c r="G103" s="2" t="s">
        <v>438</v>
      </c>
      <c r="H103" s="2" t="s">
        <v>391</v>
      </c>
      <c r="I103" s="2" t="s">
        <v>392</v>
      </c>
    </row>
    <row r="104" spans="1:9" x14ac:dyDescent="0.2">
      <c r="A104" s="2" t="s">
        <v>369</v>
      </c>
      <c r="B104" s="2" t="s">
        <v>30</v>
      </c>
      <c r="C104" s="2" t="s">
        <v>439</v>
      </c>
      <c r="D104" s="2" t="s">
        <v>440</v>
      </c>
      <c r="E104" s="3">
        <v>-4.2229625097000003</v>
      </c>
      <c r="F104" s="4">
        <v>-1.6265403291</v>
      </c>
      <c r="G104" s="2" t="s">
        <v>438</v>
      </c>
      <c r="H104" s="2" t="s">
        <v>391</v>
      </c>
      <c r="I104" s="2" t="s">
        <v>392</v>
      </c>
    </row>
    <row r="105" spans="1:9" x14ac:dyDescent="0.2">
      <c r="A105" s="2" t="s">
        <v>369</v>
      </c>
      <c r="B105" s="2" t="s">
        <v>30</v>
      </c>
      <c r="C105" s="2" t="s">
        <v>441</v>
      </c>
      <c r="D105" s="2" t="s">
        <v>442</v>
      </c>
      <c r="E105" s="3">
        <v>-4.1697420310000002</v>
      </c>
      <c r="F105" s="4">
        <v>-1.5966490086</v>
      </c>
      <c r="G105" s="2" t="s">
        <v>443</v>
      </c>
      <c r="H105" s="2" t="s">
        <v>391</v>
      </c>
      <c r="I105" s="2" t="s">
        <v>392</v>
      </c>
    </row>
    <row r="106" spans="1:9" x14ac:dyDescent="0.2">
      <c r="A106" s="2" t="s">
        <v>369</v>
      </c>
      <c r="B106" s="2" t="s">
        <v>30</v>
      </c>
      <c r="C106" s="2" t="s">
        <v>444</v>
      </c>
      <c r="D106" s="2" t="s">
        <v>445</v>
      </c>
      <c r="E106" s="3">
        <v>-4.1523284180999998</v>
      </c>
      <c r="F106" s="4">
        <v>-1.5966490086</v>
      </c>
      <c r="G106" s="2" t="s">
        <v>446</v>
      </c>
      <c r="H106" s="2" t="s">
        <v>391</v>
      </c>
      <c r="I106" s="2" t="s">
        <v>392</v>
      </c>
    </row>
    <row r="107" spans="1:9" x14ac:dyDescent="0.2">
      <c r="A107" s="2" t="s">
        <v>369</v>
      </c>
      <c r="B107" s="2" t="s">
        <v>30</v>
      </c>
      <c r="C107" s="2" t="s">
        <v>447</v>
      </c>
      <c r="D107" s="2" t="s">
        <v>448</v>
      </c>
      <c r="E107" s="3">
        <v>-4.1523284180999998</v>
      </c>
      <c r="F107" s="4">
        <v>-1.5966490086</v>
      </c>
      <c r="G107" s="2" t="s">
        <v>446</v>
      </c>
      <c r="H107" s="2" t="s">
        <v>391</v>
      </c>
      <c r="I107" s="2" t="s">
        <v>392</v>
      </c>
    </row>
    <row r="108" spans="1:9" x14ac:dyDescent="0.2">
      <c r="A108" s="2" t="s">
        <v>369</v>
      </c>
      <c r="B108" s="2" t="s">
        <v>19</v>
      </c>
      <c r="C108" s="2" t="s">
        <v>449</v>
      </c>
      <c r="D108" s="2" t="s">
        <v>450</v>
      </c>
      <c r="E108" s="3">
        <v>-4.1010287098999996</v>
      </c>
      <c r="F108" s="4">
        <v>-1.5591375848</v>
      </c>
      <c r="G108" s="2" t="s">
        <v>451</v>
      </c>
      <c r="H108" s="2" t="s">
        <v>391</v>
      </c>
      <c r="I108" s="2" t="s">
        <v>392</v>
      </c>
    </row>
    <row r="109" spans="1:9" x14ac:dyDescent="0.2">
      <c r="A109" s="2" t="s">
        <v>369</v>
      </c>
      <c r="B109" s="2" t="s">
        <v>19</v>
      </c>
      <c r="C109" s="2" t="s">
        <v>452</v>
      </c>
      <c r="D109" s="2" t="s">
        <v>453</v>
      </c>
      <c r="E109" s="3">
        <v>-4.0313609568000004</v>
      </c>
      <c r="F109" s="4">
        <v>-1.5176307935</v>
      </c>
      <c r="G109" s="2" t="s">
        <v>454</v>
      </c>
      <c r="H109" s="2" t="s">
        <v>455</v>
      </c>
      <c r="I109" s="2" t="s">
        <v>456</v>
      </c>
    </row>
    <row r="110" spans="1:9" x14ac:dyDescent="0.2">
      <c r="A110" s="2" t="s">
        <v>369</v>
      </c>
      <c r="B110" s="2" t="s">
        <v>19</v>
      </c>
      <c r="C110" s="2" t="s">
        <v>457</v>
      </c>
      <c r="D110" s="2" t="s">
        <v>458</v>
      </c>
      <c r="E110" s="3">
        <v>-3.8794408860999998</v>
      </c>
      <c r="F110" s="4">
        <v>-1.4064310503999999</v>
      </c>
      <c r="G110" s="2" t="s">
        <v>459</v>
      </c>
      <c r="H110" s="2" t="s">
        <v>460</v>
      </c>
      <c r="I110" s="2" t="s">
        <v>461</v>
      </c>
    </row>
    <row r="111" spans="1:9" x14ac:dyDescent="0.2">
      <c r="A111" s="2" t="s">
        <v>369</v>
      </c>
      <c r="B111" s="2" t="s">
        <v>30</v>
      </c>
      <c r="C111" s="2" t="s">
        <v>462</v>
      </c>
      <c r="D111" s="2" t="s">
        <v>463</v>
      </c>
      <c r="E111" s="3">
        <v>-3.8067411950999999</v>
      </c>
      <c r="F111" s="4">
        <v>-1.3617600831000001</v>
      </c>
      <c r="G111" s="2" t="s">
        <v>464</v>
      </c>
      <c r="H111" s="2" t="s">
        <v>465</v>
      </c>
      <c r="I111" s="2" t="s">
        <v>466</v>
      </c>
    </row>
    <row r="112" spans="1:9" x14ac:dyDescent="0.2">
      <c r="A112" s="2" t="s">
        <v>369</v>
      </c>
      <c r="B112" s="2" t="s">
        <v>10</v>
      </c>
      <c r="C112" s="2" t="s">
        <v>467</v>
      </c>
      <c r="D112" s="2" t="s">
        <v>468</v>
      </c>
      <c r="E112" s="3">
        <v>-3.5754182650000002</v>
      </c>
      <c r="F112" s="4">
        <v>-1.1889737161</v>
      </c>
      <c r="G112" s="2" t="s">
        <v>469</v>
      </c>
      <c r="H112" s="2" t="s">
        <v>391</v>
      </c>
      <c r="I112" s="2" t="s">
        <v>392</v>
      </c>
    </row>
    <row r="113" spans="1:9" x14ac:dyDescent="0.2">
      <c r="A113" s="2" t="s">
        <v>369</v>
      </c>
      <c r="B113" s="2" t="s">
        <v>19</v>
      </c>
      <c r="C113" s="2" t="s">
        <v>470</v>
      </c>
      <c r="D113" s="2" t="s">
        <v>471</v>
      </c>
      <c r="E113" s="3">
        <v>-3.4418985136</v>
      </c>
      <c r="F113" s="4">
        <v>-1.1272511700000001</v>
      </c>
      <c r="G113" s="2" t="s">
        <v>472</v>
      </c>
      <c r="H113" s="2" t="s">
        <v>473</v>
      </c>
      <c r="I113" s="2" t="s">
        <v>474</v>
      </c>
    </row>
    <row r="114" spans="1:9" x14ac:dyDescent="0.2">
      <c r="A114" s="2" t="s">
        <v>369</v>
      </c>
      <c r="B114" s="2" t="s">
        <v>19</v>
      </c>
      <c r="C114" s="2" t="s">
        <v>475</v>
      </c>
      <c r="D114" s="2" t="s">
        <v>476</v>
      </c>
      <c r="E114" s="3">
        <v>-3.4290128429000002</v>
      </c>
      <c r="F114" s="4">
        <v>-1.1239965058000001</v>
      </c>
      <c r="G114" s="2" t="s">
        <v>477</v>
      </c>
      <c r="H114" s="2" t="s">
        <v>478</v>
      </c>
      <c r="I114" s="2" t="s">
        <v>479</v>
      </c>
    </row>
    <row r="115" spans="1:9" x14ac:dyDescent="0.2">
      <c r="A115" s="2" t="s">
        <v>369</v>
      </c>
      <c r="B115" s="2" t="s">
        <v>30</v>
      </c>
      <c r="C115" s="2" t="s">
        <v>480</v>
      </c>
      <c r="D115" s="2" t="s">
        <v>481</v>
      </c>
      <c r="E115" s="3">
        <v>-3.4175197297</v>
      </c>
      <c r="F115" s="4">
        <v>-1.1239930908</v>
      </c>
      <c r="G115" s="2" t="s">
        <v>482</v>
      </c>
      <c r="H115" s="2" t="s">
        <v>391</v>
      </c>
      <c r="I115" s="2" t="s">
        <v>392</v>
      </c>
    </row>
    <row r="116" spans="1:9" x14ac:dyDescent="0.2">
      <c r="A116" s="2" t="s">
        <v>369</v>
      </c>
      <c r="B116" s="2" t="s">
        <v>19</v>
      </c>
      <c r="C116" s="2" t="s">
        <v>483</v>
      </c>
      <c r="D116" s="2" t="s">
        <v>484</v>
      </c>
      <c r="E116" s="3">
        <v>-3.2467027327000002</v>
      </c>
      <c r="F116" s="4">
        <v>-1.0159029291999999</v>
      </c>
      <c r="G116" s="2" t="s">
        <v>485</v>
      </c>
      <c r="H116" s="2" t="s">
        <v>478</v>
      </c>
      <c r="I116" s="2" t="s">
        <v>479</v>
      </c>
    </row>
    <row r="117" spans="1:9" x14ac:dyDescent="0.2">
      <c r="A117" s="2" t="s">
        <v>369</v>
      </c>
      <c r="B117" s="2" t="s">
        <v>19</v>
      </c>
      <c r="C117" s="2" t="s">
        <v>486</v>
      </c>
      <c r="D117" s="2" t="s">
        <v>487</v>
      </c>
      <c r="E117" s="3">
        <v>-3.2258073868000001</v>
      </c>
      <c r="F117" s="4">
        <v>-1.0144568548999999</v>
      </c>
      <c r="G117" s="2" t="s">
        <v>488</v>
      </c>
      <c r="H117" s="2" t="s">
        <v>489</v>
      </c>
      <c r="I117" s="2" t="s">
        <v>490</v>
      </c>
    </row>
    <row r="118" spans="1:9" x14ac:dyDescent="0.2">
      <c r="A118" s="2" t="s">
        <v>369</v>
      </c>
      <c r="B118" s="2" t="s">
        <v>19</v>
      </c>
      <c r="C118" s="2" t="s">
        <v>491</v>
      </c>
      <c r="D118" s="2" t="s">
        <v>492</v>
      </c>
      <c r="E118" s="3">
        <v>-3.2018593150000001</v>
      </c>
      <c r="F118" s="4">
        <v>-0.99733278830000005</v>
      </c>
      <c r="G118" s="2" t="s">
        <v>493</v>
      </c>
      <c r="H118" s="2" t="s">
        <v>494</v>
      </c>
      <c r="I118" s="2" t="s">
        <v>495</v>
      </c>
    </row>
    <row r="119" spans="1:9" x14ac:dyDescent="0.2">
      <c r="A119" s="2" t="s">
        <v>369</v>
      </c>
      <c r="B119" s="2" t="s">
        <v>30</v>
      </c>
      <c r="C119" s="2" t="s">
        <v>496</v>
      </c>
      <c r="D119" s="2" t="s">
        <v>497</v>
      </c>
      <c r="E119" s="3">
        <v>-3.1941093880000002</v>
      </c>
      <c r="F119" s="4">
        <v>-0.99733278830000005</v>
      </c>
      <c r="G119" s="2" t="s">
        <v>498</v>
      </c>
      <c r="H119" s="2" t="s">
        <v>499</v>
      </c>
      <c r="I119" s="2" t="s">
        <v>500</v>
      </c>
    </row>
    <row r="120" spans="1:9" x14ac:dyDescent="0.2">
      <c r="A120" s="2" t="s">
        <v>369</v>
      </c>
      <c r="B120" s="2" t="s">
        <v>19</v>
      </c>
      <c r="C120" s="2" t="s">
        <v>501</v>
      </c>
      <c r="D120" s="2" t="s">
        <v>502</v>
      </c>
      <c r="E120" s="3">
        <v>-3.1935394271000002</v>
      </c>
      <c r="F120" s="4">
        <v>-0.99733278830000005</v>
      </c>
      <c r="G120" s="2" t="s">
        <v>503</v>
      </c>
      <c r="H120" s="2" t="s">
        <v>504</v>
      </c>
      <c r="I120" s="2" t="s">
        <v>505</v>
      </c>
    </row>
    <row r="121" spans="1:9" x14ac:dyDescent="0.2">
      <c r="A121" s="2" t="s">
        <v>369</v>
      </c>
      <c r="B121" s="2" t="s">
        <v>363</v>
      </c>
      <c r="C121" s="2" t="s">
        <v>506</v>
      </c>
      <c r="D121" s="2" t="s">
        <v>507</v>
      </c>
      <c r="E121" s="3">
        <v>-3.1916025305</v>
      </c>
      <c r="F121" s="4">
        <v>-0.99733278830000005</v>
      </c>
      <c r="G121" s="2" t="s">
        <v>508</v>
      </c>
      <c r="H121" s="2" t="s">
        <v>509</v>
      </c>
      <c r="I121" s="2" t="s">
        <v>510</v>
      </c>
    </row>
    <row r="122" spans="1:9" x14ac:dyDescent="0.2">
      <c r="A122" s="2" t="s">
        <v>369</v>
      </c>
      <c r="B122" s="2" t="s">
        <v>30</v>
      </c>
      <c r="C122" s="2" t="s">
        <v>511</v>
      </c>
      <c r="D122" s="2" t="s">
        <v>512</v>
      </c>
      <c r="E122" s="3">
        <v>-2.9421195459999998</v>
      </c>
      <c r="F122" s="4">
        <v>-0.82955696899999998</v>
      </c>
      <c r="G122" s="2" t="s">
        <v>513</v>
      </c>
      <c r="H122" s="2" t="s">
        <v>391</v>
      </c>
      <c r="I122" s="2" t="s">
        <v>392</v>
      </c>
    </row>
    <row r="123" spans="1:9" x14ac:dyDescent="0.2">
      <c r="A123" s="2" t="s">
        <v>369</v>
      </c>
      <c r="B123" s="2" t="s">
        <v>19</v>
      </c>
      <c r="C123" s="2" t="s">
        <v>514</v>
      </c>
      <c r="D123" s="2" t="s">
        <v>381</v>
      </c>
      <c r="E123" s="3">
        <v>-2.9333099236</v>
      </c>
      <c r="F123" s="4">
        <v>-0.82578807279999999</v>
      </c>
      <c r="G123" s="2" t="s">
        <v>515</v>
      </c>
      <c r="H123" s="2" t="s">
        <v>516</v>
      </c>
      <c r="I123" s="2" t="s">
        <v>517</v>
      </c>
    </row>
    <row r="124" spans="1:9" x14ac:dyDescent="0.2">
      <c r="A124" s="2" t="s">
        <v>369</v>
      </c>
      <c r="B124" s="2" t="s">
        <v>10</v>
      </c>
      <c r="C124" s="2" t="s">
        <v>518</v>
      </c>
      <c r="D124" s="2" t="s">
        <v>519</v>
      </c>
      <c r="E124" s="3">
        <v>-2.8228262257000001</v>
      </c>
      <c r="F124" s="4">
        <v>-0.75350872759999998</v>
      </c>
      <c r="G124" s="2" t="s">
        <v>520</v>
      </c>
      <c r="H124" s="2" t="s">
        <v>391</v>
      </c>
      <c r="I124" s="2" t="s">
        <v>392</v>
      </c>
    </row>
    <row r="125" spans="1:9" x14ac:dyDescent="0.2">
      <c r="A125" s="2" t="s">
        <v>369</v>
      </c>
      <c r="B125" s="2" t="s">
        <v>19</v>
      </c>
      <c r="C125" s="2" t="s">
        <v>521</v>
      </c>
      <c r="D125" s="2" t="s">
        <v>522</v>
      </c>
      <c r="E125" s="3">
        <v>-2.6886965012999999</v>
      </c>
      <c r="F125" s="4">
        <v>-0.66490785750000003</v>
      </c>
      <c r="G125" s="2" t="s">
        <v>523</v>
      </c>
      <c r="H125" s="2" t="s">
        <v>516</v>
      </c>
      <c r="I125" s="2" t="s">
        <v>517</v>
      </c>
    </row>
    <row r="126" spans="1:9" x14ac:dyDescent="0.2">
      <c r="A126" s="2" t="s">
        <v>369</v>
      </c>
      <c r="B126" s="2" t="s">
        <v>30</v>
      </c>
      <c r="C126" s="2" t="s">
        <v>524</v>
      </c>
      <c r="D126" s="2" t="s">
        <v>525</v>
      </c>
      <c r="E126" s="3">
        <v>-2.6384288992</v>
      </c>
      <c r="F126" s="4">
        <v>-0.63278048090000005</v>
      </c>
      <c r="G126" s="2" t="s">
        <v>526</v>
      </c>
      <c r="H126" s="2" t="s">
        <v>527</v>
      </c>
      <c r="I126" s="2" t="s">
        <v>528</v>
      </c>
    </row>
    <row r="127" spans="1:9" x14ac:dyDescent="0.2">
      <c r="A127" s="2" t="s">
        <v>369</v>
      </c>
      <c r="B127" s="2" t="s">
        <v>19</v>
      </c>
      <c r="C127" s="2" t="s">
        <v>529</v>
      </c>
      <c r="D127" s="2" t="s">
        <v>530</v>
      </c>
      <c r="E127" s="3">
        <v>-2.6201408931999999</v>
      </c>
      <c r="F127" s="4">
        <v>-0.62231781239999995</v>
      </c>
      <c r="G127" s="2" t="s">
        <v>531</v>
      </c>
      <c r="H127" s="2" t="s">
        <v>532</v>
      </c>
      <c r="I127" s="2" t="s">
        <v>533</v>
      </c>
    </row>
    <row r="128" spans="1:9" x14ac:dyDescent="0.2">
      <c r="A128" s="2" t="s">
        <v>369</v>
      </c>
      <c r="B128" s="2" t="s">
        <v>19</v>
      </c>
      <c r="C128" s="2" t="s">
        <v>534</v>
      </c>
      <c r="D128" s="2" t="s">
        <v>535</v>
      </c>
      <c r="E128" s="3">
        <v>-2.6112030493999998</v>
      </c>
      <c r="F128" s="4">
        <v>-0.61724038940000003</v>
      </c>
      <c r="G128" s="2" t="s">
        <v>536</v>
      </c>
      <c r="H128" s="2" t="s">
        <v>478</v>
      </c>
      <c r="I128" s="2" t="s">
        <v>479</v>
      </c>
    </row>
    <row r="129" spans="1:9" x14ac:dyDescent="0.2">
      <c r="A129" s="2" t="s">
        <v>537</v>
      </c>
      <c r="B129" s="2" t="s">
        <v>19</v>
      </c>
      <c r="C129" s="2" t="s">
        <v>538</v>
      </c>
      <c r="D129" s="2" t="s">
        <v>539</v>
      </c>
      <c r="E129" s="3">
        <v>-5.6659311326999999</v>
      </c>
      <c r="F129" s="4">
        <v>-2.0960112839999998</v>
      </c>
      <c r="G129" s="2" t="s">
        <v>540</v>
      </c>
      <c r="H129" s="2" t="s">
        <v>541</v>
      </c>
      <c r="I129" s="2" t="s">
        <v>542</v>
      </c>
    </row>
    <row r="130" spans="1:9" x14ac:dyDescent="0.2">
      <c r="A130" s="2" t="s">
        <v>543</v>
      </c>
      <c r="B130" s="2" t="s">
        <v>19</v>
      </c>
      <c r="C130" s="2" t="s">
        <v>538</v>
      </c>
      <c r="D130" s="2" t="s">
        <v>539</v>
      </c>
      <c r="E130" s="3">
        <v>-5.6659311326999999</v>
      </c>
      <c r="F130" s="4">
        <v>-2.0960112839999998</v>
      </c>
      <c r="G130" s="2" t="s">
        <v>540</v>
      </c>
      <c r="H130" s="2" t="s">
        <v>544</v>
      </c>
      <c r="I130" s="2" t="s">
        <v>545</v>
      </c>
    </row>
    <row r="131" spans="1:9" x14ac:dyDescent="0.2">
      <c r="A131" s="2" t="s">
        <v>543</v>
      </c>
      <c r="B131" s="2" t="s">
        <v>19</v>
      </c>
      <c r="C131" s="2" t="s">
        <v>546</v>
      </c>
      <c r="D131" s="2" t="s">
        <v>547</v>
      </c>
      <c r="E131" s="3">
        <v>-5.4236220153000003</v>
      </c>
      <c r="F131" s="4">
        <v>-2.0297934255999999</v>
      </c>
      <c r="G131" s="2" t="s">
        <v>548</v>
      </c>
      <c r="H131" s="2" t="s">
        <v>549</v>
      </c>
      <c r="I131" s="2" t="s">
        <v>550</v>
      </c>
    </row>
    <row r="132" spans="1:9" x14ac:dyDescent="0.2">
      <c r="A132" s="2" t="s">
        <v>543</v>
      </c>
      <c r="B132" s="2" t="s">
        <v>19</v>
      </c>
      <c r="C132" s="2" t="s">
        <v>551</v>
      </c>
      <c r="D132" s="2" t="s">
        <v>552</v>
      </c>
      <c r="E132" s="3">
        <v>-4.1951980089000003</v>
      </c>
      <c r="F132" s="4">
        <v>-1.2784906739999999</v>
      </c>
      <c r="G132" s="2" t="s">
        <v>553</v>
      </c>
      <c r="H132" s="2" t="s">
        <v>554</v>
      </c>
      <c r="I132" s="2" t="s">
        <v>555</v>
      </c>
    </row>
    <row r="133" spans="1:9" x14ac:dyDescent="0.2">
      <c r="A133" s="2" t="s">
        <v>543</v>
      </c>
      <c r="B133" s="2" t="s">
        <v>19</v>
      </c>
      <c r="C133" s="2" t="s">
        <v>556</v>
      </c>
      <c r="D133" s="2" t="s">
        <v>557</v>
      </c>
      <c r="E133" s="3">
        <v>-4.1177488565000004</v>
      </c>
      <c r="F133" s="4">
        <v>-1.2320757552999999</v>
      </c>
      <c r="G133" s="2" t="s">
        <v>558</v>
      </c>
      <c r="H133" s="2" t="s">
        <v>559</v>
      </c>
      <c r="I133" s="2" t="s">
        <v>560</v>
      </c>
    </row>
    <row r="134" spans="1:9" x14ac:dyDescent="0.2">
      <c r="A134" s="2" t="s">
        <v>543</v>
      </c>
      <c r="B134" s="2" t="s">
        <v>19</v>
      </c>
      <c r="C134" s="2" t="s">
        <v>561</v>
      </c>
      <c r="D134" s="2" t="s">
        <v>562</v>
      </c>
      <c r="E134" s="3">
        <v>-3.7849304868</v>
      </c>
      <c r="F134" s="4">
        <v>-1.0238016334</v>
      </c>
      <c r="G134" s="2" t="s">
        <v>563</v>
      </c>
      <c r="H134" s="2" t="s">
        <v>554</v>
      </c>
      <c r="I134" s="2" t="s">
        <v>555</v>
      </c>
    </row>
    <row r="135" spans="1:9" x14ac:dyDescent="0.2">
      <c r="A135" s="2" t="s">
        <v>543</v>
      </c>
      <c r="B135" s="2" t="s">
        <v>19</v>
      </c>
      <c r="C135" s="2" t="s">
        <v>564</v>
      </c>
      <c r="D135" s="2" t="s">
        <v>565</v>
      </c>
      <c r="E135" s="3">
        <v>-3.1321408746000001</v>
      </c>
      <c r="F135" s="4">
        <v>-0.60361371100000005</v>
      </c>
      <c r="G135" s="2" t="s">
        <v>566</v>
      </c>
      <c r="H135" s="2" t="s">
        <v>567</v>
      </c>
      <c r="I135" s="2" t="s">
        <v>568</v>
      </c>
    </row>
    <row r="136" spans="1:9" x14ac:dyDescent="0.2">
      <c r="A136" s="2" t="s">
        <v>543</v>
      </c>
      <c r="B136" s="2" t="s">
        <v>19</v>
      </c>
      <c r="C136" s="2" t="s">
        <v>569</v>
      </c>
      <c r="D136" s="2" t="s">
        <v>570</v>
      </c>
      <c r="E136" s="3">
        <v>-3.0619012470000002</v>
      </c>
      <c r="F136" s="4">
        <v>-0.55267923860000001</v>
      </c>
      <c r="G136" s="2" t="s">
        <v>571</v>
      </c>
      <c r="H136" s="2" t="s">
        <v>572</v>
      </c>
      <c r="I136" s="2" t="s">
        <v>573</v>
      </c>
    </row>
    <row r="137" spans="1:9" x14ac:dyDescent="0.2">
      <c r="A137" s="2" t="s">
        <v>543</v>
      </c>
      <c r="B137" s="2" t="s">
        <v>19</v>
      </c>
      <c r="C137" s="2" t="s">
        <v>574</v>
      </c>
      <c r="D137" s="2" t="s">
        <v>575</v>
      </c>
      <c r="E137" s="3">
        <v>-3.0025775715999998</v>
      </c>
      <c r="F137" s="4">
        <v>-0.52493674820000003</v>
      </c>
      <c r="G137" s="2" t="s">
        <v>576</v>
      </c>
      <c r="H137" s="2" t="s">
        <v>577</v>
      </c>
      <c r="I137" s="2" t="s">
        <v>578</v>
      </c>
    </row>
    <row r="138" spans="1:9" x14ac:dyDescent="0.2">
      <c r="A138" s="2" t="s">
        <v>543</v>
      </c>
      <c r="B138" s="2" t="s">
        <v>19</v>
      </c>
      <c r="C138" s="2" t="s">
        <v>579</v>
      </c>
      <c r="D138" s="2" t="s">
        <v>580</v>
      </c>
      <c r="E138" s="3">
        <v>-3.0004957911000001</v>
      </c>
      <c r="F138" s="4">
        <v>-0.52493674820000003</v>
      </c>
      <c r="G138" s="2" t="s">
        <v>581</v>
      </c>
      <c r="H138" s="2" t="s">
        <v>582</v>
      </c>
      <c r="I138" s="2" t="s">
        <v>583</v>
      </c>
    </row>
    <row r="139" spans="1:9" x14ac:dyDescent="0.2">
      <c r="A139" s="2" t="s">
        <v>543</v>
      </c>
      <c r="B139" s="2" t="s">
        <v>19</v>
      </c>
      <c r="C139" s="2" t="s">
        <v>584</v>
      </c>
      <c r="D139" s="2" t="s">
        <v>585</v>
      </c>
      <c r="E139" s="3">
        <v>-2.9738543072999999</v>
      </c>
      <c r="F139" s="4">
        <v>-0.52493674820000003</v>
      </c>
      <c r="G139" s="2" t="s">
        <v>586</v>
      </c>
      <c r="H139" s="2" t="s">
        <v>587</v>
      </c>
      <c r="I139" s="2" t="s">
        <v>588</v>
      </c>
    </row>
    <row r="140" spans="1:9" x14ac:dyDescent="0.2">
      <c r="A140" s="2" t="s">
        <v>543</v>
      </c>
      <c r="B140" s="2" t="s">
        <v>19</v>
      </c>
      <c r="C140" s="2" t="s">
        <v>589</v>
      </c>
      <c r="D140" s="2" t="s">
        <v>590</v>
      </c>
      <c r="E140" s="3">
        <v>-2.9645228283999998</v>
      </c>
      <c r="F140" s="4">
        <v>-0.52493674820000003</v>
      </c>
      <c r="G140" s="2" t="s">
        <v>591</v>
      </c>
      <c r="H140" s="2" t="s">
        <v>587</v>
      </c>
      <c r="I140" s="2" t="s">
        <v>588</v>
      </c>
    </row>
    <row r="141" spans="1:9" x14ac:dyDescent="0.2">
      <c r="A141" s="2" t="s">
        <v>543</v>
      </c>
      <c r="B141" s="2" t="s">
        <v>19</v>
      </c>
      <c r="C141" s="2" t="s">
        <v>592</v>
      </c>
      <c r="D141" s="2" t="s">
        <v>593</v>
      </c>
      <c r="E141" s="3">
        <v>-2.7895835963</v>
      </c>
      <c r="F141" s="4">
        <v>-0.43273857290000001</v>
      </c>
      <c r="G141" s="2" t="s">
        <v>594</v>
      </c>
      <c r="H141" s="2" t="s">
        <v>595</v>
      </c>
      <c r="I141" s="2" t="s">
        <v>596</v>
      </c>
    </row>
    <row r="142" spans="1:9" x14ac:dyDescent="0.2">
      <c r="A142" s="2" t="s">
        <v>597</v>
      </c>
      <c r="B142" s="2" t="s">
        <v>19</v>
      </c>
      <c r="C142" s="2" t="s">
        <v>598</v>
      </c>
      <c r="D142" s="2" t="s">
        <v>599</v>
      </c>
      <c r="E142" s="3">
        <v>-5.6089240019000002</v>
      </c>
      <c r="F142" s="4">
        <v>-2.3400341488</v>
      </c>
      <c r="G142" s="2" t="s">
        <v>600</v>
      </c>
      <c r="H142" s="2" t="s">
        <v>601</v>
      </c>
      <c r="I142" s="2" t="s">
        <v>602</v>
      </c>
    </row>
    <row r="143" spans="1:9" x14ac:dyDescent="0.2">
      <c r="A143" s="2" t="s">
        <v>603</v>
      </c>
      <c r="B143" s="2" t="s">
        <v>19</v>
      </c>
      <c r="C143" s="2" t="s">
        <v>598</v>
      </c>
      <c r="D143" s="2" t="s">
        <v>599</v>
      </c>
      <c r="E143" s="3">
        <v>-5.6089240019000002</v>
      </c>
      <c r="F143" s="4">
        <v>-2.3400341488</v>
      </c>
      <c r="G143" s="2" t="s">
        <v>600</v>
      </c>
      <c r="H143" s="2" t="s">
        <v>604</v>
      </c>
      <c r="I143" s="2" t="s">
        <v>605</v>
      </c>
    </row>
    <row r="144" spans="1:9" x14ac:dyDescent="0.2">
      <c r="A144" s="2" t="s">
        <v>603</v>
      </c>
      <c r="B144" s="2" t="s">
        <v>19</v>
      </c>
      <c r="C144" s="2" t="s">
        <v>606</v>
      </c>
      <c r="D144" s="2" t="s">
        <v>607</v>
      </c>
      <c r="E144" s="3">
        <v>-3.4649825390000002</v>
      </c>
      <c r="F144" s="4">
        <v>-1.138100739</v>
      </c>
      <c r="G144" s="2" t="s">
        <v>608</v>
      </c>
      <c r="H144" s="2" t="s">
        <v>609</v>
      </c>
      <c r="I144" s="2" t="s">
        <v>610</v>
      </c>
    </row>
    <row r="145" spans="1:9" x14ac:dyDescent="0.2">
      <c r="A145" s="2" t="s">
        <v>603</v>
      </c>
      <c r="B145" s="2" t="s">
        <v>19</v>
      </c>
      <c r="C145" s="2" t="s">
        <v>611</v>
      </c>
      <c r="D145" s="2" t="s">
        <v>612</v>
      </c>
      <c r="E145" s="3">
        <v>-3.3727223685999999</v>
      </c>
      <c r="F145" s="4">
        <v>-1.0965332768</v>
      </c>
      <c r="G145" s="2" t="s">
        <v>613</v>
      </c>
      <c r="H145" s="2" t="s">
        <v>614</v>
      </c>
      <c r="I145" s="2" t="s">
        <v>615</v>
      </c>
    </row>
    <row r="146" spans="1:9" x14ac:dyDescent="0.2">
      <c r="A146" s="2" t="s">
        <v>603</v>
      </c>
      <c r="B146" s="2" t="s">
        <v>19</v>
      </c>
      <c r="C146" s="2" t="s">
        <v>616</v>
      </c>
      <c r="D146" s="2" t="s">
        <v>617</v>
      </c>
      <c r="E146" s="3">
        <v>-3.3561554675999998</v>
      </c>
      <c r="F146" s="4">
        <v>-1.0872656145999999</v>
      </c>
      <c r="G146" s="2" t="s">
        <v>618</v>
      </c>
      <c r="H146" s="2" t="s">
        <v>619</v>
      </c>
      <c r="I146" s="2" t="s">
        <v>620</v>
      </c>
    </row>
    <row r="147" spans="1:9" x14ac:dyDescent="0.2">
      <c r="A147" s="2" t="s">
        <v>603</v>
      </c>
      <c r="B147" s="2" t="s">
        <v>19</v>
      </c>
      <c r="C147" s="2" t="s">
        <v>621</v>
      </c>
      <c r="D147" s="2" t="s">
        <v>622</v>
      </c>
      <c r="E147" s="3">
        <v>-3.2854943127</v>
      </c>
      <c r="F147" s="4">
        <v>-1.0343332266</v>
      </c>
      <c r="G147" s="2" t="s">
        <v>623</v>
      </c>
      <c r="H147" s="2" t="s">
        <v>624</v>
      </c>
      <c r="I147" s="2" t="s">
        <v>625</v>
      </c>
    </row>
    <row r="148" spans="1:9" x14ac:dyDescent="0.2">
      <c r="A148" s="2" t="s">
        <v>603</v>
      </c>
      <c r="B148" s="2" t="s">
        <v>19</v>
      </c>
      <c r="C148" s="2" t="s">
        <v>626</v>
      </c>
      <c r="D148" s="2" t="s">
        <v>627</v>
      </c>
      <c r="E148" s="3">
        <v>-3.2348370442999999</v>
      </c>
      <c r="F148" s="4">
        <v>-1.0151094575999999</v>
      </c>
      <c r="G148" s="2" t="s">
        <v>628</v>
      </c>
      <c r="H148" s="2" t="s">
        <v>619</v>
      </c>
      <c r="I148" s="2" t="s">
        <v>620</v>
      </c>
    </row>
    <row r="149" spans="1:9" x14ac:dyDescent="0.2">
      <c r="A149" s="2" t="s">
        <v>603</v>
      </c>
      <c r="B149" s="2" t="s">
        <v>19</v>
      </c>
      <c r="C149" s="2" t="s">
        <v>629</v>
      </c>
      <c r="D149" s="2" t="s">
        <v>630</v>
      </c>
      <c r="E149" s="3">
        <v>-3.0545722445000001</v>
      </c>
      <c r="F149" s="4">
        <v>-0.91601615989999996</v>
      </c>
      <c r="G149" s="2" t="s">
        <v>631</v>
      </c>
      <c r="H149" s="2" t="s">
        <v>632</v>
      </c>
      <c r="I149" s="2" t="s">
        <v>633</v>
      </c>
    </row>
    <row r="150" spans="1:9" x14ac:dyDescent="0.2">
      <c r="A150" s="2" t="s">
        <v>603</v>
      </c>
      <c r="B150" s="2" t="s">
        <v>19</v>
      </c>
      <c r="C150" s="2" t="s">
        <v>634</v>
      </c>
      <c r="D150" s="2" t="s">
        <v>635</v>
      </c>
      <c r="E150" s="3">
        <v>-3.0193652811999998</v>
      </c>
      <c r="F150" s="4">
        <v>-0.52493674820000003</v>
      </c>
      <c r="G150" s="2" t="s">
        <v>636</v>
      </c>
      <c r="H150" s="2" t="s">
        <v>637</v>
      </c>
      <c r="I150" s="2" t="s">
        <v>638</v>
      </c>
    </row>
    <row r="151" spans="1:9" x14ac:dyDescent="0.2">
      <c r="A151" s="2" t="s">
        <v>603</v>
      </c>
      <c r="B151" s="2" t="s">
        <v>19</v>
      </c>
      <c r="C151" s="2" t="s">
        <v>639</v>
      </c>
      <c r="D151" s="2" t="s">
        <v>640</v>
      </c>
      <c r="E151" s="3">
        <v>-3.0144848967</v>
      </c>
      <c r="F151" s="4">
        <v>-0.88389774190000003</v>
      </c>
      <c r="G151" s="2" t="s">
        <v>641</v>
      </c>
      <c r="H151" s="2" t="s">
        <v>624</v>
      </c>
      <c r="I151" s="2" t="s">
        <v>625</v>
      </c>
    </row>
    <row r="152" spans="1:9" x14ac:dyDescent="0.2">
      <c r="A152" s="2" t="s">
        <v>603</v>
      </c>
      <c r="B152" s="2" t="s">
        <v>19</v>
      </c>
      <c r="C152" s="2" t="s">
        <v>642</v>
      </c>
      <c r="D152" s="2" t="s">
        <v>643</v>
      </c>
      <c r="E152" s="3">
        <v>-2.6411578313000001</v>
      </c>
      <c r="F152" s="4">
        <v>-0.63353084709999996</v>
      </c>
      <c r="G152" s="2" t="s">
        <v>644</v>
      </c>
      <c r="H152" s="2" t="s">
        <v>645</v>
      </c>
      <c r="I152" s="2" t="s">
        <v>646</v>
      </c>
    </row>
    <row r="153" spans="1:9" x14ac:dyDescent="0.2">
      <c r="A153" s="2" t="s">
        <v>603</v>
      </c>
      <c r="B153" s="2" t="s">
        <v>19</v>
      </c>
      <c r="C153" s="2" t="s">
        <v>647</v>
      </c>
      <c r="D153" s="2" t="s">
        <v>648</v>
      </c>
      <c r="E153" s="3">
        <v>-2.4673858816999998</v>
      </c>
      <c r="F153" s="4">
        <v>-0.52924790600000005</v>
      </c>
      <c r="G153" s="2" t="s">
        <v>649</v>
      </c>
      <c r="H153" s="2" t="s">
        <v>645</v>
      </c>
      <c r="I153" s="2" t="s">
        <v>646</v>
      </c>
    </row>
    <row r="154" spans="1:9" x14ac:dyDescent="0.2">
      <c r="A154" s="2" t="s">
        <v>603</v>
      </c>
      <c r="B154" s="2" t="s">
        <v>19</v>
      </c>
      <c r="C154" s="2" t="s">
        <v>650</v>
      </c>
      <c r="D154" s="2" t="s">
        <v>651</v>
      </c>
      <c r="E154" s="3">
        <v>-2.2118793980000002</v>
      </c>
      <c r="F154" s="4">
        <v>-0.3662354189</v>
      </c>
      <c r="G154" s="2" t="s">
        <v>652</v>
      </c>
      <c r="H154" s="2" t="s">
        <v>619</v>
      </c>
      <c r="I154" s="2" t="s">
        <v>620</v>
      </c>
    </row>
    <row r="155" spans="1:9" x14ac:dyDescent="0.2">
      <c r="A155" s="2" t="s">
        <v>603</v>
      </c>
      <c r="B155" s="2" t="s">
        <v>19</v>
      </c>
      <c r="C155" s="2" t="s">
        <v>653</v>
      </c>
      <c r="D155" s="2" t="s">
        <v>654</v>
      </c>
      <c r="E155" s="3">
        <v>-2.1113369006</v>
      </c>
      <c r="F155" s="4">
        <v>-0.30234190030000002</v>
      </c>
      <c r="G155" s="2" t="s">
        <v>655</v>
      </c>
      <c r="H155" s="2" t="s">
        <v>619</v>
      </c>
      <c r="I155" s="2" t="s">
        <v>620</v>
      </c>
    </row>
    <row r="156" spans="1:9" x14ac:dyDescent="0.2">
      <c r="A156" s="2" t="s">
        <v>603</v>
      </c>
      <c r="B156" s="2" t="s">
        <v>19</v>
      </c>
      <c r="C156" s="2" t="s">
        <v>656</v>
      </c>
      <c r="D156" s="2" t="s">
        <v>657</v>
      </c>
      <c r="E156" s="3">
        <v>-2.0044524501000001</v>
      </c>
      <c r="F156" s="4">
        <v>-0.239580125</v>
      </c>
      <c r="G156" s="2" t="s">
        <v>658</v>
      </c>
      <c r="H156" s="2" t="s">
        <v>659</v>
      </c>
      <c r="I156" s="2" t="s">
        <v>660</v>
      </c>
    </row>
    <row r="157" spans="1:9" x14ac:dyDescent="0.2">
      <c r="A157" s="2" t="s">
        <v>603</v>
      </c>
      <c r="B157" s="2" t="s">
        <v>19</v>
      </c>
      <c r="C157" s="2" t="s">
        <v>661</v>
      </c>
      <c r="D157" s="2" t="s">
        <v>662</v>
      </c>
      <c r="E157" s="3">
        <v>-2.0026201436000002</v>
      </c>
      <c r="F157" s="4">
        <v>-0.2388802689</v>
      </c>
      <c r="G157" s="2" t="s">
        <v>663</v>
      </c>
      <c r="H157" s="2" t="s">
        <v>632</v>
      </c>
      <c r="I157" s="2" t="s">
        <v>633</v>
      </c>
    </row>
    <row r="158" spans="1:9" x14ac:dyDescent="0.2">
      <c r="A158" s="2" t="s">
        <v>664</v>
      </c>
      <c r="B158" s="2" t="s">
        <v>19</v>
      </c>
      <c r="C158" s="2" t="s">
        <v>665</v>
      </c>
      <c r="D158" s="2" t="s">
        <v>666</v>
      </c>
      <c r="E158" s="3">
        <v>-5.3561268602999998</v>
      </c>
      <c r="F158" s="4">
        <v>-2.0238513066000001</v>
      </c>
      <c r="G158" s="2" t="s">
        <v>667</v>
      </c>
      <c r="H158" s="2" t="s">
        <v>668</v>
      </c>
      <c r="I158" s="2" t="s">
        <v>669</v>
      </c>
    </row>
    <row r="159" spans="1:9" x14ac:dyDescent="0.2">
      <c r="A159" s="2" t="s">
        <v>670</v>
      </c>
      <c r="B159" s="2" t="s">
        <v>19</v>
      </c>
      <c r="C159" s="2" t="s">
        <v>665</v>
      </c>
      <c r="D159" s="2" t="s">
        <v>666</v>
      </c>
      <c r="E159" s="3">
        <v>-5.3561268602999998</v>
      </c>
      <c r="F159" s="4">
        <v>-2.0238513066000001</v>
      </c>
      <c r="G159" s="2" t="s">
        <v>667</v>
      </c>
      <c r="H159" s="2" t="s">
        <v>668</v>
      </c>
      <c r="I159" s="2" t="s">
        <v>669</v>
      </c>
    </row>
    <row r="160" spans="1:9" x14ac:dyDescent="0.2">
      <c r="A160" s="2" t="s">
        <v>670</v>
      </c>
      <c r="B160" s="2" t="s">
        <v>19</v>
      </c>
      <c r="C160" s="2" t="s">
        <v>671</v>
      </c>
      <c r="D160" s="2" t="s">
        <v>672</v>
      </c>
      <c r="E160" s="3">
        <v>-2.9660974191</v>
      </c>
      <c r="F160" s="4">
        <v>-0.52493674820000003</v>
      </c>
      <c r="G160" s="2" t="s">
        <v>673</v>
      </c>
      <c r="H160" s="2" t="s">
        <v>674</v>
      </c>
      <c r="I160" s="2" t="s">
        <v>675</v>
      </c>
    </row>
    <row r="161" spans="1:9" x14ac:dyDescent="0.2">
      <c r="A161" s="2" t="s">
        <v>676</v>
      </c>
      <c r="B161" s="2" t="s">
        <v>19</v>
      </c>
      <c r="C161" s="2" t="s">
        <v>677</v>
      </c>
      <c r="D161" s="2" t="s">
        <v>678</v>
      </c>
      <c r="E161" s="3">
        <v>-5.3155024258000001</v>
      </c>
      <c r="F161" s="4">
        <v>-2.0238513066000001</v>
      </c>
      <c r="G161" s="2" t="s">
        <v>679</v>
      </c>
      <c r="H161" s="2" t="s">
        <v>680</v>
      </c>
      <c r="I161" s="2" t="s">
        <v>681</v>
      </c>
    </row>
    <row r="162" spans="1:9" x14ac:dyDescent="0.2">
      <c r="A162" s="2" t="s">
        <v>682</v>
      </c>
      <c r="B162" s="2" t="s">
        <v>19</v>
      </c>
      <c r="C162" s="2" t="s">
        <v>677</v>
      </c>
      <c r="D162" s="2" t="s">
        <v>678</v>
      </c>
      <c r="E162" s="3">
        <v>-5.3155024258000001</v>
      </c>
      <c r="F162" s="4">
        <v>-2.0238513066000001</v>
      </c>
      <c r="G162" s="2" t="s">
        <v>679</v>
      </c>
      <c r="H162" s="2" t="s">
        <v>683</v>
      </c>
      <c r="I162" s="2" t="s">
        <v>684</v>
      </c>
    </row>
    <row r="163" spans="1:9" x14ac:dyDescent="0.2">
      <c r="A163" s="2" t="s">
        <v>682</v>
      </c>
      <c r="B163" s="2" t="s">
        <v>19</v>
      </c>
      <c r="C163" s="2" t="s">
        <v>685</v>
      </c>
      <c r="D163" s="2" t="s">
        <v>686</v>
      </c>
      <c r="E163" s="3">
        <v>-4.9749659623999998</v>
      </c>
      <c r="F163" s="4">
        <v>-1.7730228990000001</v>
      </c>
      <c r="G163" s="2" t="s">
        <v>687</v>
      </c>
      <c r="H163" s="2" t="s">
        <v>688</v>
      </c>
      <c r="I163" s="2" t="s">
        <v>689</v>
      </c>
    </row>
    <row r="164" spans="1:9" x14ac:dyDescent="0.2">
      <c r="A164" s="2" t="s">
        <v>682</v>
      </c>
      <c r="B164" s="2" t="s">
        <v>19</v>
      </c>
      <c r="C164" s="2" t="s">
        <v>690</v>
      </c>
      <c r="D164" s="2" t="s">
        <v>691</v>
      </c>
      <c r="E164" s="3">
        <v>-4.6200899058999996</v>
      </c>
      <c r="F164" s="4">
        <v>-1.5942381016</v>
      </c>
      <c r="G164" s="2" t="s">
        <v>692</v>
      </c>
      <c r="H164" s="2" t="s">
        <v>693</v>
      </c>
      <c r="I164" s="2" t="s">
        <v>694</v>
      </c>
    </row>
    <row r="165" spans="1:9" x14ac:dyDescent="0.2">
      <c r="A165" s="2" t="s">
        <v>682</v>
      </c>
      <c r="B165" s="2" t="s">
        <v>19</v>
      </c>
      <c r="C165" s="2" t="s">
        <v>695</v>
      </c>
      <c r="D165" s="2" t="s">
        <v>696</v>
      </c>
      <c r="E165" s="3">
        <v>-4.5439465076000003</v>
      </c>
      <c r="F165" s="4">
        <v>-1.5576032445000001</v>
      </c>
      <c r="G165" s="2" t="s">
        <v>697</v>
      </c>
      <c r="H165" s="2" t="s">
        <v>698</v>
      </c>
      <c r="I165" s="2" t="s">
        <v>699</v>
      </c>
    </row>
    <row r="166" spans="1:9" x14ac:dyDescent="0.2">
      <c r="A166" s="2" t="s">
        <v>682</v>
      </c>
      <c r="B166" s="2" t="s">
        <v>19</v>
      </c>
      <c r="C166" s="2" t="s">
        <v>700</v>
      </c>
      <c r="D166" s="2" t="s">
        <v>701</v>
      </c>
      <c r="E166" s="3">
        <v>-3.5466202057</v>
      </c>
      <c r="F166" s="4">
        <v>-0.879790344</v>
      </c>
      <c r="G166" s="2" t="s">
        <v>702</v>
      </c>
      <c r="H166" s="2" t="s">
        <v>703</v>
      </c>
      <c r="I166" s="2" t="s">
        <v>704</v>
      </c>
    </row>
    <row r="167" spans="1:9" x14ac:dyDescent="0.2">
      <c r="A167" s="2" t="s">
        <v>682</v>
      </c>
      <c r="B167" s="2" t="s">
        <v>19</v>
      </c>
      <c r="C167" s="2" t="s">
        <v>705</v>
      </c>
      <c r="D167" s="2" t="s">
        <v>706</v>
      </c>
      <c r="E167" s="3">
        <v>-2.5111062916</v>
      </c>
      <c r="F167" s="4">
        <v>-0.24939502320000001</v>
      </c>
      <c r="G167" s="2" t="s">
        <v>707</v>
      </c>
      <c r="H167" s="2" t="s">
        <v>708</v>
      </c>
      <c r="I167" s="2" t="s">
        <v>709</v>
      </c>
    </row>
    <row r="168" spans="1:9" x14ac:dyDescent="0.2">
      <c r="A168" s="2" t="s">
        <v>710</v>
      </c>
      <c r="B168" s="2" t="s">
        <v>19</v>
      </c>
      <c r="C168" s="2" t="s">
        <v>711</v>
      </c>
      <c r="D168" s="2" t="s">
        <v>712</v>
      </c>
      <c r="E168" s="3">
        <v>-5.2432094143999999</v>
      </c>
      <c r="F168" s="4">
        <v>-2.041266351</v>
      </c>
      <c r="G168" s="2" t="s">
        <v>713</v>
      </c>
      <c r="H168" s="2" t="s">
        <v>714</v>
      </c>
      <c r="I168" s="2" t="s">
        <v>715</v>
      </c>
    </row>
    <row r="169" spans="1:9" x14ac:dyDescent="0.2">
      <c r="A169" s="2" t="s">
        <v>716</v>
      </c>
      <c r="B169" s="2" t="s">
        <v>19</v>
      </c>
      <c r="C169" s="2" t="s">
        <v>711</v>
      </c>
      <c r="D169" s="2" t="s">
        <v>712</v>
      </c>
      <c r="E169" s="3">
        <v>-5.2432094143999999</v>
      </c>
      <c r="F169" s="4">
        <v>-2.041266351</v>
      </c>
      <c r="G169" s="2" t="s">
        <v>713</v>
      </c>
      <c r="H169" s="2" t="s">
        <v>714</v>
      </c>
      <c r="I169" s="2" t="s">
        <v>715</v>
      </c>
    </row>
    <row r="170" spans="1:9" x14ac:dyDescent="0.2">
      <c r="A170" s="2" t="s">
        <v>716</v>
      </c>
      <c r="B170" s="2" t="s">
        <v>19</v>
      </c>
      <c r="C170" s="2" t="s">
        <v>717</v>
      </c>
      <c r="D170" s="2" t="s">
        <v>718</v>
      </c>
      <c r="E170" s="3">
        <v>-3.5604887694</v>
      </c>
      <c r="F170" s="4">
        <v>-1.1889737161</v>
      </c>
      <c r="G170" s="2" t="s">
        <v>719</v>
      </c>
      <c r="H170" s="2" t="s">
        <v>720</v>
      </c>
      <c r="I170" s="2" t="s">
        <v>721</v>
      </c>
    </row>
    <row r="171" spans="1:9" x14ac:dyDescent="0.2">
      <c r="A171" s="2" t="s">
        <v>716</v>
      </c>
      <c r="B171" s="2" t="s">
        <v>19</v>
      </c>
      <c r="C171" s="2" t="s">
        <v>722</v>
      </c>
      <c r="D171" s="2" t="s">
        <v>723</v>
      </c>
      <c r="E171" s="3">
        <v>-3.4097104057999998</v>
      </c>
      <c r="F171" s="4">
        <v>-1.1223371471000001</v>
      </c>
      <c r="G171" s="2" t="s">
        <v>724</v>
      </c>
      <c r="H171" s="2" t="s">
        <v>725</v>
      </c>
      <c r="I171" s="2" t="s">
        <v>726</v>
      </c>
    </row>
    <row r="172" spans="1:9" x14ac:dyDescent="0.2">
      <c r="A172" s="2" t="s">
        <v>716</v>
      </c>
      <c r="B172" s="2" t="s">
        <v>19</v>
      </c>
      <c r="C172" s="2" t="s">
        <v>727</v>
      </c>
      <c r="D172" s="2" t="s">
        <v>728</v>
      </c>
      <c r="E172" s="3">
        <v>-3.2708845220999998</v>
      </c>
      <c r="F172" s="4">
        <v>-1.0279585551999999</v>
      </c>
      <c r="G172" s="2" t="s">
        <v>729</v>
      </c>
      <c r="H172" s="2" t="s">
        <v>730</v>
      </c>
      <c r="I172" s="2" t="s">
        <v>731</v>
      </c>
    </row>
    <row r="173" spans="1:9" x14ac:dyDescent="0.2">
      <c r="A173" s="2" t="s">
        <v>716</v>
      </c>
      <c r="B173" s="2" t="s">
        <v>19</v>
      </c>
      <c r="C173" s="2" t="s">
        <v>732</v>
      </c>
      <c r="D173" s="2" t="s">
        <v>733</v>
      </c>
      <c r="E173" s="3">
        <v>-3.1060149714</v>
      </c>
      <c r="F173" s="4">
        <v>-0.9566009593</v>
      </c>
      <c r="G173" s="2" t="s">
        <v>268</v>
      </c>
      <c r="H173" s="2" t="s">
        <v>734</v>
      </c>
      <c r="I173" s="2" t="s">
        <v>735</v>
      </c>
    </row>
    <row r="174" spans="1:9" x14ac:dyDescent="0.2">
      <c r="A174" s="2" t="s">
        <v>716</v>
      </c>
      <c r="B174" s="2" t="s">
        <v>19</v>
      </c>
      <c r="C174" s="2" t="s">
        <v>736</v>
      </c>
      <c r="D174" s="2" t="s">
        <v>737</v>
      </c>
      <c r="E174" s="3">
        <v>-2.3094685221</v>
      </c>
      <c r="F174" s="4">
        <v>-0.42529041200000001</v>
      </c>
      <c r="G174" s="2" t="s">
        <v>738</v>
      </c>
      <c r="H174" s="2" t="s">
        <v>739</v>
      </c>
      <c r="I174" s="2" t="s">
        <v>740</v>
      </c>
    </row>
    <row r="175" spans="1:9" x14ac:dyDescent="0.2">
      <c r="A175" s="2" t="s">
        <v>741</v>
      </c>
      <c r="B175" s="2" t="s">
        <v>19</v>
      </c>
      <c r="C175" s="2" t="s">
        <v>742</v>
      </c>
      <c r="D175" s="2" t="s">
        <v>743</v>
      </c>
      <c r="E175" s="3">
        <v>-4.9766541523000001</v>
      </c>
      <c r="F175" s="4">
        <v>-1.7730228990000001</v>
      </c>
      <c r="G175" s="2" t="s">
        <v>744</v>
      </c>
      <c r="H175" s="2" t="s">
        <v>745</v>
      </c>
      <c r="I175" s="2" t="s">
        <v>746</v>
      </c>
    </row>
    <row r="176" spans="1:9" x14ac:dyDescent="0.2">
      <c r="A176" s="2" t="s">
        <v>747</v>
      </c>
      <c r="B176" s="2" t="s">
        <v>19</v>
      </c>
      <c r="C176" s="2" t="s">
        <v>742</v>
      </c>
      <c r="D176" s="2" t="s">
        <v>743</v>
      </c>
      <c r="E176" s="3">
        <v>-4.9766541523000001</v>
      </c>
      <c r="F176" s="4">
        <v>-1.7730228990000001</v>
      </c>
      <c r="G176" s="2" t="s">
        <v>744</v>
      </c>
      <c r="H176" s="2" t="s">
        <v>745</v>
      </c>
      <c r="I176" s="2" t="s">
        <v>746</v>
      </c>
    </row>
    <row r="177" spans="1:9" x14ac:dyDescent="0.2">
      <c r="A177" s="2" t="s">
        <v>747</v>
      </c>
      <c r="B177" s="2" t="s">
        <v>19</v>
      </c>
      <c r="C177" s="2" t="s">
        <v>748</v>
      </c>
      <c r="D177" s="2" t="s">
        <v>749</v>
      </c>
      <c r="E177" s="3">
        <v>-4.1599221782000004</v>
      </c>
      <c r="F177" s="4">
        <v>-1.2590091105000001</v>
      </c>
      <c r="G177" s="2" t="s">
        <v>750</v>
      </c>
      <c r="H177" s="2" t="s">
        <v>751</v>
      </c>
      <c r="I177" s="2" t="s">
        <v>752</v>
      </c>
    </row>
    <row r="178" spans="1:9" x14ac:dyDescent="0.2">
      <c r="A178" s="2" t="s">
        <v>753</v>
      </c>
      <c r="B178" s="2" t="s">
        <v>19</v>
      </c>
      <c r="C178" s="2" t="s">
        <v>754</v>
      </c>
      <c r="D178" s="2" t="s">
        <v>755</v>
      </c>
      <c r="E178" s="3">
        <v>-4.8156984988999998</v>
      </c>
      <c r="F178" s="4">
        <v>-1.6717473825</v>
      </c>
      <c r="G178" s="2" t="s">
        <v>756</v>
      </c>
      <c r="H178" s="2" t="s">
        <v>757</v>
      </c>
      <c r="I178" s="2" t="s">
        <v>758</v>
      </c>
    </row>
    <row r="179" spans="1:9" x14ac:dyDescent="0.2">
      <c r="A179" s="2" t="s">
        <v>759</v>
      </c>
      <c r="B179" s="2" t="s">
        <v>19</v>
      </c>
      <c r="C179" s="2" t="s">
        <v>754</v>
      </c>
      <c r="D179" s="2" t="s">
        <v>755</v>
      </c>
      <c r="E179" s="3">
        <v>-4.8156984988999998</v>
      </c>
      <c r="F179" s="4">
        <v>-1.6717473825</v>
      </c>
      <c r="G179" s="2" t="s">
        <v>756</v>
      </c>
      <c r="H179" s="2" t="s">
        <v>757</v>
      </c>
      <c r="I179" s="2" t="s">
        <v>758</v>
      </c>
    </row>
    <row r="180" spans="1:9" x14ac:dyDescent="0.2">
      <c r="A180" s="2" t="s">
        <v>759</v>
      </c>
      <c r="B180" s="2" t="s">
        <v>19</v>
      </c>
      <c r="C180" s="2" t="s">
        <v>760</v>
      </c>
      <c r="D180" s="2" t="s">
        <v>761</v>
      </c>
      <c r="E180" s="3">
        <v>-4.0693489909</v>
      </c>
      <c r="F180" s="4">
        <v>-1.5346868023</v>
      </c>
      <c r="G180" s="2" t="s">
        <v>762</v>
      </c>
      <c r="H180" s="2" t="s">
        <v>763</v>
      </c>
      <c r="I180" s="2" t="s">
        <v>764</v>
      </c>
    </row>
    <row r="181" spans="1:9" x14ac:dyDescent="0.2">
      <c r="A181" s="2" t="s">
        <v>765</v>
      </c>
      <c r="B181" s="2" t="s">
        <v>30</v>
      </c>
      <c r="C181" s="2" t="s">
        <v>766</v>
      </c>
      <c r="D181" s="2" t="s">
        <v>767</v>
      </c>
      <c r="E181" s="3">
        <v>-4.7658305204999998</v>
      </c>
      <c r="F181" s="4">
        <v>-1.8166588049000001</v>
      </c>
      <c r="G181" s="2" t="s">
        <v>768</v>
      </c>
      <c r="H181" s="2" t="s">
        <v>769</v>
      </c>
      <c r="I181" s="2" t="s">
        <v>770</v>
      </c>
    </row>
    <row r="182" spans="1:9" x14ac:dyDescent="0.2">
      <c r="A182" s="2" t="s">
        <v>771</v>
      </c>
      <c r="B182" s="2" t="s">
        <v>30</v>
      </c>
      <c r="C182" s="2" t="s">
        <v>766</v>
      </c>
      <c r="D182" s="2" t="s">
        <v>767</v>
      </c>
      <c r="E182" s="3">
        <v>-4.7658305204999998</v>
      </c>
      <c r="F182" s="4">
        <v>-1.8166588049000001</v>
      </c>
      <c r="G182" s="2" t="s">
        <v>768</v>
      </c>
      <c r="H182" s="2" t="s">
        <v>772</v>
      </c>
      <c r="I182" s="2" t="s">
        <v>773</v>
      </c>
    </row>
    <row r="183" spans="1:9" x14ac:dyDescent="0.2">
      <c r="A183" s="2" t="s">
        <v>771</v>
      </c>
      <c r="B183" s="2" t="s">
        <v>30</v>
      </c>
      <c r="C183" s="2" t="s">
        <v>774</v>
      </c>
      <c r="D183" s="2" t="s">
        <v>775</v>
      </c>
      <c r="E183" s="3">
        <v>-3.8246288796000001</v>
      </c>
      <c r="F183" s="4">
        <v>-1.0328602813000001</v>
      </c>
      <c r="G183" s="2" t="s">
        <v>776</v>
      </c>
      <c r="H183" s="2" t="s">
        <v>777</v>
      </c>
      <c r="I183" s="2" t="s">
        <v>778</v>
      </c>
    </row>
    <row r="184" spans="1:9" x14ac:dyDescent="0.2">
      <c r="A184" s="2" t="s">
        <v>771</v>
      </c>
      <c r="B184" s="2" t="s">
        <v>30</v>
      </c>
      <c r="C184" s="2" t="s">
        <v>779</v>
      </c>
      <c r="D184" s="2" t="s">
        <v>780</v>
      </c>
      <c r="E184" s="3">
        <v>-3.3359418881999998</v>
      </c>
      <c r="F184" s="4">
        <v>-1.0742306198</v>
      </c>
      <c r="G184" s="2" t="s">
        <v>307</v>
      </c>
      <c r="H184" s="2" t="s">
        <v>781</v>
      </c>
      <c r="I184" s="2" t="s">
        <v>782</v>
      </c>
    </row>
    <row r="185" spans="1:9" x14ac:dyDescent="0.2">
      <c r="A185" s="2" t="s">
        <v>783</v>
      </c>
      <c r="B185" s="2" t="s">
        <v>19</v>
      </c>
      <c r="C185" s="2" t="s">
        <v>784</v>
      </c>
      <c r="D185" s="2" t="s">
        <v>785</v>
      </c>
      <c r="E185" s="3">
        <v>-4.7549315037</v>
      </c>
      <c r="F185" s="4">
        <v>-1.637309326</v>
      </c>
      <c r="G185" s="2" t="s">
        <v>786</v>
      </c>
      <c r="H185" s="2" t="s">
        <v>787</v>
      </c>
      <c r="I185" s="2" t="s">
        <v>788</v>
      </c>
    </row>
    <row r="186" spans="1:9" x14ac:dyDescent="0.2">
      <c r="A186" s="2" t="s">
        <v>789</v>
      </c>
      <c r="B186" s="2" t="s">
        <v>19</v>
      </c>
      <c r="C186" s="2" t="s">
        <v>784</v>
      </c>
      <c r="D186" s="2" t="s">
        <v>785</v>
      </c>
      <c r="E186" s="3">
        <v>-4.7549315037</v>
      </c>
      <c r="F186" s="4">
        <v>-1.637309326</v>
      </c>
      <c r="G186" s="2" t="s">
        <v>786</v>
      </c>
      <c r="H186" s="2" t="s">
        <v>787</v>
      </c>
      <c r="I186" s="2" t="s">
        <v>788</v>
      </c>
    </row>
    <row r="187" spans="1:9" x14ac:dyDescent="0.2">
      <c r="A187" s="2" t="s">
        <v>789</v>
      </c>
      <c r="B187" s="2" t="s">
        <v>19</v>
      </c>
      <c r="C187" s="2" t="s">
        <v>790</v>
      </c>
      <c r="D187" s="2" t="s">
        <v>791</v>
      </c>
      <c r="E187" s="3">
        <v>-4.2502550831999999</v>
      </c>
      <c r="F187" s="4">
        <v>-1.3171573321000001</v>
      </c>
      <c r="G187" s="2" t="s">
        <v>792</v>
      </c>
      <c r="H187" s="2" t="s">
        <v>793</v>
      </c>
      <c r="I187" s="2" t="s">
        <v>794</v>
      </c>
    </row>
    <row r="188" spans="1:9" x14ac:dyDescent="0.2">
      <c r="A188" s="2" t="s">
        <v>789</v>
      </c>
      <c r="B188" s="2" t="s">
        <v>19</v>
      </c>
      <c r="C188" s="2" t="s">
        <v>795</v>
      </c>
      <c r="D188" s="2" t="s">
        <v>796</v>
      </c>
      <c r="E188" s="3">
        <v>-2.3183465414</v>
      </c>
      <c r="F188" s="4">
        <v>-0.13588407869999999</v>
      </c>
      <c r="G188" s="2" t="s">
        <v>797</v>
      </c>
      <c r="H188" s="2" t="s">
        <v>798</v>
      </c>
      <c r="I188" s="2" t="s">
        <v>799</v>
      </c>
    </row>
    <row r="189" spans="1:9" x14ac:dyDescent="0.2">
      <c r="A189" s="2" t="s">
        <v>800</v>
      </c>
      <c r="B189" s="2" t="s">
        <v>19</v>
      </c>
      <c r="C189" s="2" t="s">
        <v>801</v>
      </c>
      <c r="D189" s="2" t="s">
        <v>802</v>
      </c>
      <c r="E189" s="3">
        <v>-4.7271991286999997</v>
      </c>
      <c r="F189" s="4">
        <v>-1.6346151481</v>
      </c>
      <c r="G189" s="2" t="s">
        <v>803</v>
      </c>
      <c r="H189" s="2" t="s">
        <v>804</v>
      </c>
      <c r="I189" s="2" t="s">
        <v>805</v>
      </c>
    </row>
    <row r="190" spans="1:9" x14ac:dyDescent="0.2">
      <c r="A190" s="2" t="s">
        <v>806</v>
      </c>
      <c r="B190" s="2" t="s">
        <v>19</v>
      </c>
      <c r="C190" s="2" t="s">
        <v>801</v>
      </c>
      <c r="D190" s="2" t="s">
        <v>802</v>
      </c>
      <c r="E190" s="3">
        <v>-4.7271991286999997</v>
      </c>
      <c r="F190" s="4">
        <v>-1.6346151481</v>
      </c>
      <c r="G190" s="2" t="s">
        <v>803</v>
      </c>
      <c r="H190" s="2" t="s">
        <v>804</v>
      </c>
      <c r="I190" s="2" t="s">
        <v>805</v>
      </c>
    </row>
    <row r="191" spans="1:9" x14ac:dyDescent="0.2">
      <c r="A191" s="2" t="s">
        <v>806</v>
      </c>
      <c r="B191" s="2" t="s">
        <v>19</v>
      </c>
      <c r="C191" s="2" t="s">
        <v>807</v>
      </c>
      <c r="D191" s="2" t="s">
        <v>808</v>
      </c>
      <c r="E191" s="3">
        <v>-3.8829846457000001</v>
      </c>
      <c r="F191" s="4">
        <v>-1.0663924637</v>
      </c>
      <c r="G191" s="2" t="s">
        <v>809</v>
      </c>
      <c r="H191" s="2" t="s">
        <v>810</v>
      </c>
      <c r="I191" s="2" t="s">
        <v>811</v>
      </c>
    </row>
    <row r="192" spans="1:9" x14ac:dyDescent="0.2">
      <c r="A192" s="2" t="s">
        <v>806</v>
      </c>
      <c r="B192" s="2" t="s">
        <v>19</v>
      </c>
      <c r="C192" s="2" t="s">
        <v>812</v>
      </c>
      <c r="D192" s="2" t="s">
        <v>813</v>
      </c>
      <c r="E192" s="3">
        <v>-3.5696379577999999</v>
      </c>
      <c r="F192" s="4">
        <v>-1.1889737161</v>
      </c>
      <c r="G192" s="2" t="s">
        <v>503</v>
      </c>
      <c r="H192" s="2" t="s">
        <v>814</v>
      </c>
      <c r="I192" s="2" t="s">
        <v>815</v>
      </c>
    </row>
    <row r="193" spans="1:9" x14ac:dyDescent="0.2">
      <c r="A193" s="2" t="s">
        <v>816</v>
      </c>
      <c r="B193" s="2" t="s">
        <v>19</v>
      </c>
      <c r="C193" s="2" t="s">
        <v>817</v>
      </c>
      <c r="D193" s="2" t="s">
        <v>818</v>
      </c>
      <c r="E193" s="3">
        <v>-4.6335862392999996</v>
      </c>
      <c r="F193" s="4">
        <v>-1.8166588049000001</v>
      </c>
      <c r="G193" s="2" t="s">
        <v>819</v>
      </c>
      <c r="H193" s="2" t="s">
        <v>820</v>
      </c>
      <c r="I193" s="2" t="s">
        <v>821</v>
      </c>
    </row>
    <row r="194" spans="1:9" x14ac:dyDescent="0.2">
      <c r="A194" s="2" t="s">
        <v>822</v>
      </c>
      <c r="B194" s="2" t="s">
        <v>19</v>
      </c>
      <c r="C194" s="2" t="s">
        <v>817</v>
      </c>
      <c r="D194" s="2" t="s">
        <v>818</v>
      </c>
      <c r="E194" s="3">
        <v>-4.6335862392999996</v>
      </c>
      <c r="F194" s="4">
        <v>-1.8166588049000001</v>
      </c>
      <c r="G194" s="2" t="s">
        <v>819</v>
      </c>
      <c r="H194" s="2" t="s">
        <v>823</v>
      </c>
      <c r="I194" s="2" t="s">
        <v>824</v>
      </c>
    </row>
    <row r="195" spans="1:9" x14ac:dyDescent="0.2">
      <c r="A195" s="2" t="s">
        <v>822</v>
      </c>
      <c r="B195" s="2" t="s">
        <v>19</v>
      </c>
      <c r="C195" s="2" t="s">
        <v>825</v>
      </c>
      <c r="D195" s="2" t="s">
        <v>826</v>
      </c>
      <c r="E195" s="3">
        <v>-3.5789388616000002</v>
      </c>
      <c r="F195" s="4">
        <v>-1.1889737161</v>
      </c>
      <c r="G195" s="2" t="s">
        <v>827</v>
      </c>
      <c r="H195" s="2" t="s">
        <v>828</v>
      </c>
      <c r="I195" s="2" t="s">
        <v>829</v>
      </c>
    </row>
    <row r="196" spans="1:9" x14ac:dyDescent="0.2">
      <c r="A196" s="2" t="s">
        <v>822</v>
      </c>
      <c r="B196" s="2" t="s">
        <v>19</v>
      </c>
      <c r="C196" s="2" t="s">
        <v>830</v>
      </c>
      <c r="D196" s="2" t="s">
        <v>831</v>
      </c>
      <c r="E196" s="3">
        <v>-2.4017784729999998</v>
      </c>
      <c r="F196" s="4">
        <v>-0.48507113810000002</v>
      </c>
      <c r="G196" s="2" t="s">
        <v>832</v>
      </c>
      <c r="H196" s="2" t="s">
        <v>833</v>
      </c>
      <c r="I196" s="2" t="s">
        <v>834</v>
      </c>
    </row>
  </sheetData>
  <conditionalFormatting sqref="C3:C196">
    <cfRule type="expression" dxfId="2" priority="1">
      <formula>1=1</formula>
    </cfRule>
  </conditionalFormatting>
  <conditionalFormatting sqref="A3:A195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19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9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g wu</dc:creator>
  <cp:lastModifiedBy>Microsoft Office User</cp:lastModifiedBy>
  <dcterms:created xsi:type="dcterms:W3CDTF">2022-10-12T04:14:50Z</dcterms:created>
  <dcterms:modified xsi:type="dcterms:W3CDTF">2023-01-26T06:43:09Z</dcterms:modified>
</cp:coreProperties>
</file>